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90" yWindow="-120" windowWidth="11130" windowHeight="7485"/>
  </bookViews>
  <sheets>
    <sheet name="S3(Cultures)" sheetId="1" r:id="rId1"/>
    <sheet name="Sheet2" sheetId="2" r:id="rId2"/>
    <sheet name="Sheet3" sheetId="3" r:id="rId3"/>
    <sheet name="Sheet4" sheetId="4" r:id="rId4"/>
  </sheets>
  <calcPr calcId="125725"/>
</workbook>
</file>

<file path=xl/sharedStrings.xml><?xml version="1.0" encoding="utf-8"?>
<sst xmlns="http://schemas.openxmlformats.org/spreadsheetml/2006/main" count="971" uniqueCount="744">
  <si>
    <t>1A1</t>
  </si>
  <si>
    <t>B73</t>
  </si>
  <si>
    <t>1A2</t>
  </si>
  <si>
    <t>1A3</t>
  </si>
  <si>
    <t>1A4</t>
  </si>
  <si>
    <t>1A5</t>
  </si>
  <si>
    <t>Bolita</t>
  </si>
  <si>
    <t>1A6</t>
  </si>
  <si>
    <t>1A7</t>
  </si>
  <si>
    <t>1A8</t>
  </si>
  <si>
    <t>1A9</t>
  </si>
  <si>
    <t>1A10</t>
  </si>
  <si>
    <t>1A11</t>
  </si>
  <si>
    <t>Chapalote</t>
  </si>
  <si>
    <t>1B2</t>
  </si>
  <si>
    <t>1B3</t>
  </si>
  <si>
    <t>1B4</t>
  </si>
  <si>
    <t>1B5</t>
  </si>
  <si>
    <t>1B6</t>
  </si>
  <si>
    <t>1B7</t>
  </si>
  <si>
    <t>1B8</t>
  </si>
  <si>
    <t>1B9</t>
  </si>
  <si>
    <t>1B10</t>
  </si>
  <si>
    <t>1B11</t>
  </si>
  <si>
    <t>1B12</t>
  </si>
  <si>
    <t>1C1</t>
  </si>
  <si>
    <t>1C2</t>
  </si>
  <si>
    <t>1C4</t>
  </si>
  <si>
    <t>Cristalino</t>
  </si>
  <si>
    <t>1C5</t>
  </si>
  <si>
    <t>1C6</t>
  </si>
  <si>
    <t>1C7</t>
  </si>
  <si>
    <t>1C8</t>
  </si>
  <si>
    <t>1C9</t>
  </si>
  <si>
    <t>1C10</t>
  </si>
  <si>
    <t>1C12</t>
  </si>
  <si>
    <t>1D4</t>
  </si>
  <si>
    <t>1D5</t>
  </si>
  <si>
    <t>1D6</t>
  </si>
  <si>
    <t>1D7</t>
  </si>
  <si>
    <t>1D8</t>
  </si>
  <si>
    <t>1D9</t>
  </si>
  <si>
    <t>1D10</t>
  </si>
  <si>
    <t>1D11</t>
  </si>
  <si>
    <t>1D12</t>
  </si>
  <si>
    <t>1E 1</t>
  </si>
  <si>
    <t>1E 2</t>
  </si>
  <si>
    <t>1E 4</t>
  </si>
  <si>
    <t>1E 5</t>
  </si>
  <si>
    <t>1E 6</t>
  </si>
  <si>
    <t>1E 7</t>
  </si>
  <si>
    <t>1E 8</t>
  </si>
  <si>
    <t>1E 9</t>
  </si>
  <si>
    <t>1E 10</t>
  </si>
  <si>
    <t>1E 11</t>
  </si>
  <si>
    <t>1E 12</t>
  </si>
  <si>
    <t>Gaspe Flint</t>
  </si>
  <si>
    <t>1F1</t>
  </si>
  <si>
    <t>1F2</t>
  </si>
  <si>
    <t>1F3</t>
  </si>
  <si>
    <t>1F4</t>
  </si>
  <si>
    <t>1F6</t>
  </si>
  <si>
    <t>Jala</t>
  </si>
  <si>
    <t>1F7</t>
  </si>
  <si>
    <t>1F8</t>
  </si>
  <si>
    <t>1F9</t>
  </si>
  <si>
    <t>1F10</t>
  </si>
  <si>
    <t>1F11</t>
  </si>
  <si>
    <t>1F12</t>
  </si>
  <si>
    <t>1G1</t>
  </si>
  <si>
    <t>1G2</t>
  </si>
  <si>
    <t>1G3</t>
  </si>
  <si>
    <t>1G4</t>
  </si>
  <si>
    <t>1G5</t>
  </si>
  <si>
    <t>1G6</t>
  </si>
  <si>
    <t>1G7</t>
  </si>
  <si>
    <t>1G8</t>
  </si>
  <si>
    <t>1G9</t>
  </si>
  <si>
    <t>1G10</t>
  </si>
  <si>
    <t>1G11</t>
  </si>
  <si>
    <t>1G12</t>
  </si>
  <si>
    <t>1H1</t>
  </si>
  <si>
    <t>1H2</t>
  </si>
  <si>
    <t>1H3</t>
  </si>
  <si>
    <t>1H4</t>
  </si>
  <si>
    <t>1H7</t>
  </si>
  <si>
    <t>1H8</t>
  </si>
  <si>
    <t>1H9</t>
  </si>
  <si>
    <t>1H10</t>
  </si>
  <si>
    <t>1H11</t>
  </si>
  <si>
    <t>1H12</t>
  </si>
  <si>
    <t>Seed Source</t>
  </si>
  <si>
    <t>2A1</t>
  </si>
  <si>
    <t>2A2</t>
  </si>
  <si>
    <t>2A3</t>
  </si>
  <si>
    <t>2A4</t>
  </si>
  <si>
    <t>2A5</t>
  </si>
  <si>
    <t>2A6</t>
  </si>
  <si>
    <t>2A8</t>
  </si>
  <si>
    <t>2A9</t>
  </si>
  <si>
    <t>2A10</t>
  </si>
  <si>
    <t>Mixteco</t>
  </si>
  <si>
    <t>2A12</t>
  </si>
  <si>
    <t>2B2</t>
  </si>
  <si>
    <t>Nal-Tel</t>
  </si>
  <si>
    <t>2B3</t>
  </si>
  <si>
    <t>2B5</t>
  </si>
  <si>
    <t>2B6</t>
  </si>
  <si>
    <t>2B7</t>
  </si>
  <si>
    <t>Parviglumis</t>
  </si>
  <si>
    <t>2B8</t>
  </si>
  <si>
    <t>2B9</t>
  </si>
  <si>
    <t>2B10</t>
  </si>
  <si>
    <t>2B11</t>
  </si>
  <si>
    <t>2B12</t>
  </si>
  <si>
    <t>2C2</t>
  </si>
  <si>
    <t>2C3</t>
  </si>
  <si>
    <t>2C4</t>
  </si>
  <si>
    <t>2C5</t>
  </si>
  <si>
    <t>2C6</t>
  </si>
  <si>
    <t>2C7</t>
  </si>
  <si>
    <t>2C8</t>
  </si>
  <si>
    <t>2C10</t>
  </si>
  <si>
    <t>2C11</t>
  </si>
  <si>
    <t>2D1</t>
  </si>
  <si>
    <t>Pioneer 3751</t>
  </si>
  <si>
    <t>2D3</t>
  </si>
  <si>
    <t>2D4</t>
  </si>
  <si>
    <t>2D5</t>
  </si>
  <si>
    <t>2D6</t>
  </si>
  <si>
    <t>2D7</t>
  </si>
  <si>
    <t>2D8</t>
  </si>
  <si>
    <t>2D9</t>
  </si>
  <si>
    <t>2D10</t>
  </si>
  <si>
    <t>2D11</t>
  </si>
  <si>
    <t>Tuxpeno</t>
  </si>
  <si>
    <t>Forward DdeI Frag</t>
  </si>
  <si>
    <t>Best Genbank Match</t>
  </si>
  <si>
    <t>Nicaraguensis</t>
  </si>
  <si>
    <t>Diploperennis</t>
  </si>
  <si>
    <t>Yes</t>
  </si>
  <si>
    <t>Hosts pDKS-GFPuv</t>
  </si>
  <si>
    <t>Plate #</t>
  </si>
  <si>
    <t>Mexicana</t>
  </si>
  <si>
    <t>Generation #</t>
  </si>
  <si>
    <t>Diploperenis</t>
  </si>
  <si>
    <t>Gaspe</t>
  </si>
  <si>
    <t>Mexicanis</t>
  </si>
  <si>
    <t>Pioneer</t>
  </si>
  <si>
    <t>NA</t>
  </si>
  <si>
    <t>JF753401</t>
  </si>
  <si>
    <t>JF753402</t>
  </si>
  <si>
    <t>JF753403</t>
  </si>
  <si>
    <t>JF753404</t>
  </si>
  <si>
    <t>JF753405</t>
  </si>
  <si>
    <t>JF753406</t>
  </si>
  <si>
    <t>JF753407</t>
  </si>
  <si>
    <t>JF753408</t>
  </si>
  <si>
    <t>JF753409</t>
  </si>
  <si>
    <t>JF753410</t>
  </si>
  <si>
    <t>JF753411</t>
  </si>
  <si>
    <t>JF753412</t>
  </si>
  <si>
    <t>JF753413</t>
  </si>
  <si>
    <t>JF753414</t>
  </si>
  <si>
    <t>JF753415</t>
  </si>
  <si>
    <t>JF753416</t>
  </si>
  <si>
    <t>JF753417</t>
  </si>
  <si>
    <t>JF753418</t>
  </si>
  <si>
    <t>JF753419</t>
  </si>
  <si>
    <t>JF753420</t>
  </si>
  <si>
    <t>JF753421</t>
  </si>
  <si>
    <t>JF753422</t>
  </si>
  <si>
    <t>JF753423</t>
  </si>
  <si>
    <t>JF753424</t>
  </si>
  <si>
    <t>JF753425</t>
  </si>
  <si>
    <t>JF753426</t>
  </si>
  <si>
    <t>JF753427</t>
  </si>
  <si>
    <t>JF753428</t>
  </si>
  <si>
    <t>JF753429</t>
  </si>
  <si>
    <t>JF753430</t>
  </si>
  <si>
    <t>JF753431</t>
  </si>
  <si>
    <t>JF753432</t>
  </si>
  <si>
    <t>JF753433</t>
  </si>
  <si>
    <t>JF753434</t>
  </si>
  <si>
    <t>JF753435</t>
  </si>
  <si>
    <t>JF753436</t>
  </si>
  <si>
    <t>JF753437</t>
  </si>
  <si>
    <t>JF753438</t>
  </si>
  <si>
    <t>JF753439</t>
  </si>
  <si>
    <t>JF753440</t>
  </si>
  <si>
    <t>JF753441</t>
  </si>
  <si>
    <t>JF753442</t>
  </si>
  <si>
    <t>JF753443</t>
  </si>
  <si>
    <t>JF753444</t>
  </si>
  <si>
    <t>JF753445</t>
  </si>
  <si>
    <t>JF753446</t>
  </si>
  <si>
    <t>JF753447</t>
  </si>
  <si>
    <t>JF753448</t>
  </si>
  <si>
    <t>JF753449</t>
  </si>
  <si>
    <t>JF753450</t>
  </si>
  <si>
    <t>JF753451</t>
  </si>
  <si>
    <t>JF753452</t>
  </si>
  <si>
    <t>JF753453</t>
  </si>
  <si>
    <t>JF753454</t>
  </si>
  <si>
    <t>JF753455</t>
  </si>
  <si>
    <t>JF753456</t>
  </si>
  <si>
    <t>JF753457</t>
  </si>
  <si>
    <t>JF753458</t>
  </si>
  <si>
    <t>JF753459</t>
  </si>
  <si>
    <t>JF753460</t>
  </si>
  <si>
    <t>JF753461</t>
  </si>
  <si>
    <t>JF753462</t>
  </si>
  <si>
    <t>JF753463</t>
  </si>
  <si>
    <t>JF753464</t>
  </si>
  <si>
    <t>JF753465</t>
  </si>
  <si>
    <t>JF753466</t>
  </si>
  <si>
    <t>JF753467</t>
  </si>
  <si>
    <t>JF753468</t>
  </si>
  <si>
    <t>JF753469</t>
  </si>
  <si>
    <t>JF753470</t>
  </si>
  <si>
    <t>JF753471</t>
  </si>
  <si>
    <t>JF753472</t>
  </si>
  <si>
    <t>JF753473</t>
  </si>
  <si>
    <t>JF753474</t>
  </si>
  <si>
    <t>JF753475</t>
  </si>
  <si>
    <t>JF753476</t>
  </si>
  <si>
    <t>JF753477</t>
  </si>
  <si>
    <t>JF753478</t>
  </si>
  <si>
    <t>JF753479</t>
  </si>
  <si>
    <t>JF753480</t>
  </si>
  <si>
    <t>JF753481</t>
  </si>
  <si>
    <t>JF753482</t>
  </si>
  <si>
    <t>JF753483</t>
  </si>
  <si>
    <t>JF753484</t>
  </si>
  <si>
    <t>JF753485</t>
  </si>
  <si>
    <t>JF753486</t>
  </si>
  <si>
    <t>JF753487</t>
  </si>
  <si>
    <t>JF753488</t>
  </si>
  <si>
    <t>JF753489</t>
  </si>
  <si>
    <t>JF753490</t>
  </si>
  <si>
    <t>JF753491</t>
  </si>
  <si>
    <t>JF753492</t>
  </si>
  <si>
    <t>JF753493</t>
  </si>
  <si>
    <t>JF753494</t>
  </si>
  <si>
    <t>JF753495</t>
  </si>
  <si>
    <t>JF753496</t>
  </si>
  <si>
    <t>JF753497</t>
  </si>
  <si>
    <t>JF753498</t>
  </si>
  <si>
    <t>JF753499</t>
  </si>
  <si>
    <t>JF753500</t>
  </si>
  <si>
    <t>JF753501</t>
  </si>
  <si>
    <t>JF753502</t>
  </si>
  <si>
    <t>JF753503</t>
  </si>
  <si>
    <t>JF753504</t>
  </si>
  <si>
    <t>JF753505</t>
  </si>
  <si>
    <t>JF753506</t>
  </si>
  <si>
    <t>JF753507</t>
  </si>
  <si>
    <t>JF753508</t>
  </si>
  <si>
    <t>JF753509</t>
  </si>
  <si>
    <t>JF753510</t>
  </si>
  <si>
    <t>JF753511</t>
  </si>
  <si>
    <t>JF753512</t>
  </si>
  <si>
    <t>JF753513</t>
  </si>
  <si>
    <t>JF753514</t>
  </si>
  <si>
    <t>JF753515</t>
  </si>
  <si>
    <t>JF753516</t>
  </si>
  <si>
    <t>JF753517</t>
  </si>
  <si>
    <t>JF753518</t>
  </si>
  <si>
    <t>JF753519</t>
  </si>
  <si>
    <t>JF753520</t>
  </si>
  <si>
    <t>JF753521</t>
  </si>
  <si>
    <t>JF753522</t>
  </si>
  <si>
    <t>JF753523</t>
  </si>
  <si>
    <t>JF753524</t>
  </si>
  <si>
    <t>JF753525</t>
  </si>
  <si>
    <t>JF753526</t>
  </si>
  <si>
    <t>JF753527</t>
  </si>
  <si>
    <t>JF753528</t>
  </si>
  <si>
    <t>JF753529</t>
  </si>
  <si>
    <t>JF753530</t>
  </si>
  <si>
    <t>JF753531</t>
  </si>
  <si>
    <t>JF753532</t>
  </si>
  <si>
    <t>JF753533</t>
  </si>
  <si>
    <t>JF753534</t>
  </si>
  <si>
    <t>JF753535</t>
  </si>
  <si>
    <t>JF753536</t>
  </si>
  <si>
    <t>JF753537</t>
  </si>
  <si>
    <t>JF753538</t>
  </si>
  <si>
    <t>JF753539</t>
  </si>
  <si>
    <t>JF753540</t>
  </si>
  <si>
    <t>JF753541</t>
  </si>
  <si>
    <t>JF753542</t>
  </si>
  <si>
    <t>JF753543</t>
  </si>
  <si>
    <t>JF753544</t>
  </si>
  <si>
    <t>JF753545</t>
  </si>
  <si>
    <t>JF753546</t>
  </si>
  <si>
    <t>JF753547</t>
  </si>
  <si>
    <t>JF753548</t>
  </si>
  <si>
    <t>JF753549</t>
  </si>
  <si>
    <t>JF753550</t>
  </si>
  <si>
    <t>JF753551</t>
  </si>
  <si>
    <t>JF753552</t>
  </si>
  <si>
    <t>     Pantoea&lt;StrainDJM1A1&gt;</t>
  </si>
  <si>
    <t>     Rhodococcus&lt;StrainDJM1A3&gt;</t>
  </si>
  <si>
    <t>     Pseudomonas&lt;StrainDJM1A4&gt;</t>
  </si>
  <si>
    <t>     Pantoea&lt;StrainDJM1A5&gt;</t>
  </si>
  <si>
    <t>     Escherichia&lt;StrainDJM1A6&gt;</t>
  </si>
  <si>
    <t>     Methylobacterium&lt;StrainDJM1A7&gt;</t>
  </si>
  <si>
    <t>     Escherichia&lt;StrainDJM1A8&gt;</t>
  </si>
  <si>
    <t>     Enterobacter&lt;StrainDJM1A9&gt;</t>
  </si>
  <si>
    <t>     Enterobacter&lt;StrainDJM1A10&gt;</t>
  </si>
  <si>
    <t>     Enterobacter&lt;StrainDJM1A11&gt;</t>
  </si>
  <si>
    <t>     Sphingomonas&lt;StrainDJM1B2&gt;</t>
  </si>
  <si>
    <t>     Hafnia&lt;StrainDJM1B3&gt; </t>
  </si>
  <si>
    <t>     Escherichia&lt;StrainDJM1B4&gt;</t>
  </si>
  <si>
    <t>     Burkholderia&lt;StrainDJM1B5&gt;</t>
  </si>
  <si>
    <t>     Escherichia&lt;StrainDJM1B6&gt;</t>
  </si>
  <si>
    <t>     Methylobacterium&lt;StrainDJM1B7&gt;</t>
  </si>
  <si>
    <t>     Micrococcus&lt;StrainDJM1B8&gt;</t>
  </si>
  <si>
    <t>     Burkholderia&lt;StrainDJM1B9&gt;</t>
  </si>
  <si>
    <t>     Staphylococcus&lt;StrainDJM1B10&gt;</t>
  </si>
  <si>
    <t>     Pseudomonas&lt;StrainDJM1B11&gt;</t>
  </si>
  <si>
    <t>     Enterobacter&lt;StrainDJM1B12&gt;</t>
  </si>
  <si>
    <t>     Methylobacterium&lt;StrainDJM1C1&gt;</t>
  </si>
  <si>
    <t>     Burkholderia&lt;StrainDJM1C2&gt;</t>
  </si>
  <si>
    <t>     Escherichia&lt;StrainDJM1C4&gt;</t>
  </si>
  <si>
    <t>     Staphylococcus&lt;StrainDJM1C5&gt;</t>
  </si>
  <si>
    <t>     Staphylococcus&lt;StrainDJM1C6&gt;</t>
  </si>
  <si>
    <t>     Methylobacterium&lt;StrainDJM1C7&gt;</t>
  </si>
  <si>
    <t>     Pseudomonas&lt;StrainDJM1C8&gt;</t>
  </si>
  <si>
    <t>     Burkholderia&lt;StrainDJM1C9&gt;</t>
  </si>
  <si>
    <t>     Pseudomonas&lt;StrainDJM1C10&gt;</t>
  </si>
  <si>
    <t>     Pantoea&lt;StrainDJM1D4&gt;</t>
  </si>
  <si>
    <t>     Pantoea&lt;StrainDJM1D5&gt;</t>
  </si>
  <si>
    <t>     Pantoea&lt;StrainDJM1D6&gt;</t>
  </si>
  <si>
    <t>     Enterobacter&lt;StrainDJM1D7&gt;</t>
  </si>
  <si>
    <t>     Pseudomonas&lt;StrainDJM1D8&gt;</t>
  </si>
  <si>
    <t>     Pseudomonas&lt;StrainDJM1D9&gt;</t>
  </si>
  <si>
    <t>     Pantoea&lt;StrainDJM1D10&gt;</t>
  </si>
  <si>
    <t>     Pantoea&lt;StrainDJM1D11&gt;</t>
  </si>
  <si>
    <t>     Pseudomonas&lt;StrainDJM1D12&gt;</t>
  </si>
  <si>
    <t>     Pseudomonas&lt;StrainDJM1E1&gt;</t>
  </si>
  <si>
    <t>     Pantoea&lt;StrainDJM1E2&gt;</t>
  </si>
  <si>
    <t>     Pseudomonas&lt;StrainDJM1E4&gt;</t>
  </si>
  <si>
    <t>     Pseudomonas&lt;StrainDJM1E5&gt;</t>
  </si>
  <si>
    <t>     Pseudomonas&lt;StrainDJM1E6&gt;</t>
  </si>
  <si>
    <t>     Pantoea&lt;StrainDJM1E7&gt;</t>
  </si>
  <si>
    <t>     Pantoea&lt;StrainDJM1E8&gt;</t>
  </si>
  <si>
    <t>     Enterobacter&lt;StrainDJM1E9&gt;</t>
  </si>
  <si>
    <t>     Enterobacter&lt;StrainDJM1E10&gt;</t>
  </si>
  <si>
    <t>     Methylobacterium&lt;StrainDJM1E11&gt;</t>
  </si>
  <si>
    <t>     Pantoea&lt;StrainDJM1E12&gt;</t>
  </si>
  <si>
    <t>     Pseudomonas&lt;StrainDJM1F1&gt;</t>
  </si>
  <si>
    <t>     Cellulomonas&lt;StrainDJM1F2&gt;</t>
  </si>
  <si>
    <t>     Arthrobacter&lt;StrainDJM1F3&gt;</t>
  </si>
  <si>
    <t>     Cellulomonas&lt;StrainDJM1F4&gt;</t>
  </si>
  <si>
    <t>     Pantoea&lt;StrainDJM1F6&gt;</t>
  </si>
  <si>
    <t>     Pantoea&lt;StrainDJM1F7&gt;</t>
  </si>
  <si>
    <t>     Arthrobacter&lt;StrainDJM1F8&gt;</t>
  </si>
  <si>
    <t>     Enterobacter&lt;StrainDJM1F9&gt;</t>
  </si>
  <si>
    <t>     Enterobacter&lt;StrainDJM1F10&gt;</t>
  </si>
  <si>
    <t>     Enterobacter&lt;StrainDJM1F11&gt;</t>
  </si>
  <si>
    <t>     Pantoea&lt;StrainDJM1F12&gt;</t>
  </si>
  <si>
    <t>     Enterobacter&lt;StrainDJM1G2&gt;</t>
  </si>
  <si>
    <t>     Stenotrophomonas&lt;StrainDJM1G3&gt;</t>
  </si>
  <si>
    <t>     Stenotrophomonas&lt;StrainDJM1G4&gt;</t>
  </si>
  <si>
    <t>     Klebsiella&lt;StrainDJM1G5&gt;</t>
  </si>
  <si>
    <t>     Citrobacter&lt;StrainDJM1G6&gt;</t>
  </si>
  <si>
    <t>     Paenibacillus&lt;StrainDJM1G7&gt;</t>
  </si>
  <si>
    <t>     Paenibacillus&lt;StrainDJM1G8&gt;</t>
  </si>
  <si>
    <t>     Paenibacillus&lt;StrainDJM1G9&gt;</t>
  </si>
  <si>
    <t>     Paenibacillus&lt;StrainDJM1G10&gt;</t>
  </si>
  <si>
    <t>     Cellulomonas&lt;StrainDJM1G11&gt;</t>
  </si>
  <si>
    <t>     Microbacterium&lt;StrainDJM1G12&gt;</t>
  </si>
  <si>
    <t>     Paenibacillus&lt;StrainDJM1H1&gt;</t>
  </si>
  <si>
    <t>     Paenibacillus&lt;StrainDJM1H2&gt;</t>
  </si>
  <si>
    <t>     Enterobacter&lt;StrainDJM1H3&gt;</t>
  </si>
  <si>
    <t>     Rhizobium&lt;StrainDJM1H4&gt;</t>
  </si>
  <si>
    <t>     Pantoea&lt;StrainDJM1H7&gt;</t>
  </si>
  <si>
    <t>     Pantoea&lt;StrainDJM1H8&gt;</t>
  </si>
  <si>
    <t>     Pantoea&lt;StrainDJM1H9&gt;</t>
  </si>
  <si>
    <t>     Pantoea&lt;StrainDJM1H10&gt;</t>
  </si>
  <si>
    <t>     Pseudomonas&lt;StrainDJM1H11&gt;</t>
  </si>
  <si>
    <t>     Pseudomonas&lt;StrainDJM1H12&gt;</t>
  </si>
  <si>
    <t>     Pantoea&lt;StrainDJM2A1&gt;</t>
  </si>
  <si>
    <t>     Pseudomonas&lt;StrainDJM2A2&gt;</t>
  </si>
  <si>
    <t>     Pseudomonas&lt;StrainDJM2A3&gt;</t>
  </si>
  <si>
    <t>     Pseudomonas&lt;StrainDJM2A4&gt;</t>
  </si>
  <si>
    <t>     Pseudomonas&lt;StrainDJM2A5&gt;</t>
  </si>
  <si>
    <t>     Pantoea&lt;StrainDJM2A6&gt;</t>
  </si>
  <si>
    <t>     Stenotrophomonas&lt;StrainDJM2A8&gt;</t>
  </si>
  <si>
    <t>     Pantoea&lt;StrainDJM2A9&gt;</t>
  </si>
  <si>
    <t>     Burkholderia&lt;StrainDJM2A10&gt;</t>
  </si>
  <si>
    <t>     Burkholderia&lt;StrainDJM2A12&gt;</t>
  </si>
  <si>
    <t>     Streptomyces&lt;StrainDJM2B2&gt;</t>
  </si>
  <si>
    <t>     Methylobacterium&lt;StrainDJM2B3&gt;</t>
  </si>
  <si>
    <t>     Paenibacillus&lt;StrainDJM2B5&gt;</t>
  </si>
  <si>
    <t>     Pantoea&lt;StrainDJM2B7&gt;</t>
  </si>
  <si>
    <t>     Luteibacter&lt;StrainDJM2B8&gt;</t>
  </si>
  <si>
    <t>     Stenotrophomonas&lt;StrainDJM2B9&gt;</t>
  </si>
  <si>
    <t>     Pantoea&lt;StrainDJM2B10&gt;</t>
  </si>
  <si>
    <t>     Klebsiella&lt;StrainDJM2B11&gt;</t>
  </si>
  <si>
    <t>     Stenotrophomonas&lt;StrainDJM2B12&gt;</t>
  </si>
  <si>
    <t>     Stenotrophomonas&lt;StrainDJM2C2&gt;</t>
  </si>
  <si>
    <t>     Stenotrophomonas&lt;StrainDJM2C3&gt;</t>
  </si>
  <si>
    <t>     Stenotrophomonas&lt;StrainDJM2C4&gt;</t>
  </si>
  <si>
    <t>     Stenotrophomonas&lt;StrainDJM2C5&gt;</t>
  </si>
  <si>
    <t>     Pantoea&lt;StrainDJM2C7&gt;</t>
  </si>
  <si>
    <t>     Stenotrophomonas&lt;StrainDJM2C8&gt;</t>
  </si>
  <si>
    <t>     Enterobacter&lt;StrainDJM2C10&gt;</t>
  </si>
  <si>
    <t>     Stenotrophomonas&lt;StrainDJM2C11&gt;</t>
  </si>
  <si>
    <t>     Bacillus&lt;StrainDJM2D1&gt;</t>
  </si>
  <si>
    <t>     Deinococcus&lt;StrainDJM2D3&gt;</t>
  </si>
  <si>
    <t>     Rhodococcus&lt;StrainDJM2D5&gt;</t>
  </si>
  <si>
    <t>     Microbacterium&lt;StrainDJM2D6&gt;</t>
  </si>
  <si>
    <t>     Bacillus&lt;StrainDJM2D7&gt;</t>
  </si>
  <si>
    <t>     Bacillus&lt;StrainDJM2D8&gt;</t>
  </si>
  <si>
    <t>     Bacillus&lt;StrainDJM2D9&gt;</t>
  </si>
  <si>
    <t>     Methylobacterium&lt;StrainDJM2D10&gt;</t>
  </si>
  <si>
    <t>     Bradyrhizobium&lt;StrainDJM2D11&gt;</t>
  </si>
  <si>
    <t>     Paenibacillus&lt;StrainDJM1&gt;</t>
  </si>
  <si>
    <t>     Paenibacillus&lt;StrainDJM2&gt;</t>
  </si>
  <si>
    <t>     Brevibacillus&lt;StrainDJM3&gt;</t>
  </si>
  <si>
    <t>     Pantoea&lt;StrainDJM4&gt; </t>
  </si>
  <si>
    <t>     Enterobacter&lt;StrainDJM5&gt;</t>
  </si>
  <si>
    <t>     Sediminibac&lt;StrainDJM6&gt;</t>
  </si>
  <si>
    <t>     Bacillus&lt;StrainDJM7&gt;</t>
  </si>
  <si>
    <t>     Bacillus&lt;StrainDJM8&gt;</t>
  </si>
  <si>
    <t>     Bacillus&lt;StrainDJM9&gt;</t>
  </si>
  <si>
    <t>     Bacillus&lt;StrainDJM10&gt;</t>
  </si>
  <si>
    <t>     Pantoea&lt;StrainDJM11&gt;</t>
  </si>
  <si>
    <t>     Bacillus&lt;StrainDJM12&gt;</t>
  </si>
  <si>
    <t>     Enterobacter&lt;StrainDJM13&gt;</t>
  </si>
  <si>
    <t>     Pantoea&lt;StrainDJM14&gt;</t>
  </si>
  <si>
    <t>     Paenibacillus&lt;StrainDJM15&gt;</t>
  </si>
  <si>
    <t>     Enterococcus&lt;StrainDJM16&gt;</t>
  </si>
  <si>
    <t>     Enterobacter&lt;StrainDJM17&gt;</t>
  </si>
  <si>
    <t>     Pantoea&lt;StrainDJM19&gt;</t>
  </si>
  <si>
    <t>     Microbacterium&lt;StrainDJM20&gt;</t>
  </si>
  <si>
    <t>     Sediminibac&lt;StrainDJM21&gt;</t>
  </si>
  <si>
    <t>     Enterococcus&lt;StrainDJM22&gt;</t>
  </si>
  <si>
    <t>     Methylobacterium&lt;StrainDJM23&gt;</t>
  </si>
  <si>
    <t>     Enterobacter&lt;StrainDJM24&gt;</t>
  </si>
  <si>
    <t>     Bacillus&lt;StrainDJM25&gt;</t>
  </si>
  <si>
    <t>     Enterobacter&lt;StrainDJM26&gt;</t>
  </si>
  <si>
    <t>     Enterobacter&lt;StrainDJM27&gt;</t>
  </si>
  <si>
    <t>     Enterobacter&lt;StrainDJM28&gt;</t>
  </si>
  <si>
    <t>     Enterobacter&lt;StrainDJM29&gt;</t>
  </si>
  <si>
    <t>     Pantoea&lt;StrainDJM30&gt;</t>
  </si>
  <si>
    <t>     Methylobacterium&lt;StrainDJM31&gt;</t>
  </si>
  <si>
    <t>     Enterobacter&lt;StrainDJM32&gt;</t>
  </si>
  <si>
    <t>     Bacillus&lt;StrainDJM33&gt;</t>
  </si>
  <si>
    <t>Genbank Accession #</t>
  </si>
  <si>
    <t>     Enterobacter&lt;StrainDJM18&gt;</t>
  </si>
  <si>
    <t>     Stenotrophomonas&lt;StrainDJM2C6&gt;</t>
  </si>
  <si>
    <t>    Citrobacter&lt;StrainDJM2B6&gt;</t>
  </si>
  <si>
    <t>     Enterobacter&lt;StrainDJM1G1&gt;</t>
  </si>
  <si>
    <t xml:space="preserve">     Xanthomonas&lt;StrainDJM1A2&gt;</t>
  </si>
  <si>
    <t>HM130689; Pantoea agglomerans 1.2244 [99%]</t>
  </si>
  <si>
    <t>EU026432; Escherichia coli NBRI1707 [99%]</t>
  </si>
  <si>
    <t>GQ284538; Enterobacter sp. TSSAS2-21[99%]</t>
  </si>
  <si>
    <t>GQ284538; Enterobacter sp. FMB-1[99%]</t>
  </si>
  <si>
    <t>HQ154578; Enterobacter sp. TSSAS2-21[99%]</t>
  </si>
  <si>
    <t>Z23157; Sphingomonas sp. BF14 [100%]</t>
  </si>
  <si>
    <t>Z83203; Hafnia alvei [100%]</t>
  </si>
  <si>
    <t>EU026432; Escherichia coli NBRI1707 [97%]</t>
  </si>
  <si>
    <t>EU026432; Escherichia coli NBRI1707 [100%]</t>
  </si>
  <si>
    <t>FJ984531; Micrococcus luteus NBSL29 [99%]</t>
  </si>
  <si>
    <t>AY497470; Burkholderia phytofirmans PsJN [99%]</t>
  </si>
  <si>
    <t>FR682748; Staphylococcus warneri R-36520 [97%]</t>
  </si>
  <si>
    <t>GQ426323; Enterobacter cloacae C111 [99%]</t>
  </si>
  <si>
    <t>AB252207; Methylobacterium brachiatum [99.7%]</t>
  </si>
  <si>
    <t>EU026432; Escherichia coli strain NBRI1707 [99%]</t>
  </si>
  <si>
    <t>AB576890; Staphylococcus sp. SRC_DSF7 [99%]</t>
  </si>
  <si>
    <t>HM209751; Staphylococcus epidermitis [99%]</t>
  </si>
  <si>
    <t>AB252207; Methylobacterium brachiatum [100%]</t>
  </si>
  <si>
    <t>EF529517; Pseudomonas putida CM5002 [97%]</t>
  </si>
  <si>
    <t>CP001053; Burkholderia phytofirmans PsJN [99%]</t>
  </si>
  <si>
    <t>AB288313; Sphingomonas sp. P5-5 [100%]</t>
  </si>
  <si>
    <t>HM130689; Pantoea agglomerans CLJ1[99%]</t>
  </si>
  <si>
    <t>FN263076; Pantoea agglomerans KJPB2 [99%]</t>
  </si>
  <si>
    <t>FJ756350; Pantoea dispersa CIP 102701 [99%]</t>
  </si>
  <si>
    <t>GQ426323; Enterobacter cloacae R10-1A[99%]</t>
  </si>
  <si>
    <t>HM130689; Pantoea agglomerans KJPB2 [99%]</t>
  </si>
  <si>
    <t>HM130689; Pantoea agglomerans KJPB2 [98%]</t>
  </si>
  <si>
    <t>FM202487; Pseudomonas tolaasii IExb [99%]</t>
  </si>
  <si>
    <t>FN263076; Pantoea agglomerans KJPB2 [98%]</t>
  </si>
  <si>
    <t>DQ267702; Enterobacter asburiae MY2 [99%]</t>
  </si>
  <si>
    <t>GQ496664; Enterobacter asburiae NFSt10 [99%]</t>
  </si>
  <si>
    <t>FJ611869; Pantoea dispersa NCPPB 2285[99%]</t>
  </si>
  <si>
    <t>AB491158; Cellulomonas denverensis[98%]</t>
  </si>
  <si>
    <t>FJ654449; Arthrobacter ramosus [100%]</t>
  </si>
  <si>
    <t>AB491158; Cellulomonas denverensis[97%]</t>
  </si>
  <si>
    <t>CP001875; Pantoea ananatis LMG 20103 [99%]</t>
  </si>
  <si>
    <t>FJ654449; Arthrobacter sp. XY9 [99%]</t>
  </si>
  <si>
    <t>HQ407265; Enterobacter asburiae [98%]</t>
  </si>
  <si>
    <t>EU221358; Enterobacter cloaceae [100%]</t>
  </si>
  <si>
    <t>AJ506159; Enterobacter hormaechei [97%]</t>
  </si>
  <si>
    <t>FJ756350; Pantoea dispersa NCPPB 2285[99%]</t>
  </si>
  <si>
    <t>EF025326; Enterobacter cloacae SREPS1[99%]</t>
  </si>
  <si>
    <t>EF428236; Enterobacter cloacae TU [97%]</t>
  </si>
  <si>
    <t>HQ185400; Stenotrophomonas maltophilia[98%]</t>
  </si>
  <si>
    <t>HM142077; Stenotrophomonas maltophilia [100%]</t>
  </si>
  <si>
    <t>GQ259887; Klebsiella pneumoniae 342 [100%]</t>
  </si>
  <si>
    <t>DQ133536; Citrobacter freundii GM1 [100%]</t>
  </si>
  <si>
    <t>AM745263; Paenibacillus caespitis[99%]</t>
  </si>
  <si>
    <t>AB428571; Paenibacillus graminis [99%]</t>
  </si>
  <si>
    <t>AM906087; Paenibacillus sp. P117 [99%]</t>
  </si>
  <si>
    <t>EF173331; Paenibacillus sp. MK17 [100%]</t>
  </si>
  <si>
    <t>AB491158; Cellulomonas denverensis[100%]</t>
  </si>
  <si>
    <t>EU741117; Microbacterium sp. 13635I [98%]</t>
  </si>
  <si>
    <t>AM745263; Paenibacillus caespitis[98%]</t>
  </si>
  <si>
    <t>AJ506159; Enterobacter asburiae J2S4 [99%]</t>
  </si>
  <si>
    <t>GQ483459; Rhizobium sp. HGR13[100%]</t>
  </si>
  <si>
    <t>HM130689; Pantoea agglomerans Sc-1 [99%]</t>
  </si>
  <si>
    <t>EF529517; Pseudomonas putida CM5002 [99%]</t>
  </si>
  <si>
    <t>AM989924; Pseudomonas sp. TE9 [98%]</t>
  </si>
  <si>
    <t>AM157452; Pseudomonas synxantha [99%]</t>
  </si>
  <si>
    <t>HQ876462; Pseudomonas fluorescens PGPR1 [98%]</t>
  </si>
  <si>
    <t>CP002206; Pantoea vagans C9-1 [100%]</t>
  </si>
  <si>
    <t>AJ131909; Stenotrophomonas maltophilia [97%]</t>
  </si>
  <si>
    <t>HM130689; Pantoea agglomerans 1.2244 [98%]</t>
  </si>
  <si>
    <t>AY497470; Burkholderia phytofirmans PSjN [100%]</t>
  </si>
  <si>
    <t>AY497470; Burkholderia phytofirmans PsJN [100%]</t>
  </si>
  <si>
    <t>AY029697; Streptomyces sp. KN-0260 [100%]</t>
  </si>
  <si>
    <t>FJ025133; Methylobacterium brachiatum [99%]</t>
  </si>
  <si>
    <t>HM233959; Paenibacillus sp. IHB B 2257[99%]</t>
  </si>
  <si>
    <t>FN433049; Citrobacter braakii [99%]</t>
  </si>
  <si>
    <t>FJ788420; Pantoea agglomerans 1.2244 [99%]</t>
  </si>
  <si>
    <t>DQ986460; Luteibacter sp. MDA0897 [99%]</t>
  </si>
  <si>
    <t>FJ193196; Stenotrophomonas maltophilia[98%]</t>
  </si>
  <si>
    <t>HM161869; Pantoea dispersa NCPPB 2285[99%]</t>
  </si>
  <si>
    <t>GU339275; Klebsiella sp. EH47 [100%]</t>
  </si>
  <si>
    <t>GU385870; Stenotrophomonas maltophilia [99%]</t>
  </si>
  <si>
    <t>GU385870; Stenotrophomonas maltophilia [100%]</t>
  </si>
  <si>
    <t>AY924374; Pantoea agglomerans 1.2244 [98%]</t>
  </si>
  <si>
    <t>HQ179578; Enterobacter asburiae MY2 [99%]</t>
  </si>
  <si>
    <t>GU385870; Stenotrophomonas maltophilia[98%]</t>
  </si>
  <si>
    <t>HQ162492; Bacillus megaterium NBAII-63 [98%]</t>
  </si>
  <si>
    <t>NR_026399; Deinococcus grandis DSM [99%]</t>
  </si>
  <si>
    <t>FR667902; Azospirillum zea Gr24 [100%]</t>
  </si>
  <si>
    <t>AB211229; Rhodococcus fascians NKCM8906 [99%]</t>
  </si>
  <si>
    <t>AB042070; Microbacterium sp. VKM Ac-1389 [99%]</t>
  </si>
  <si>
    <t>GU826165; Bacillus subtilis[100%]</t>
  </si>
  <si>
    <t>HQ236066; Bacillus subtilis TAT1-8 [98%]</t>
  </si>
  <si>
    <t>FJ973541; Bacillus asahai NBPP91 [97%]</t>
  </si>
  <si>
    <t>AB211229; Rhodococcus fascians [95%]</t>
  </si>
  <si>
    <t xml:space="preserve">AM262973; Pseudomonas oryzihabitans [99%] </t>
  </si>
  <si>
    <t>GU936678; Burkholderia gladioli pv. agaricicola [98%]</t>
  </si>
  <si>
    <t>GQ250598; Pseudomonas oryzihabitans 
 [100%]</t>
  </si>
  <si>
    <t>GU294334; Methylobacterium radiotolerans [99%]</t>
  </si>
  <si>
    <t>GU198127; Pseudomonas fluorescens  [99%]</t>
  </si>
  <si>
    <t>AJ131909; Stenotrophomonas maltophilia [99%]</t>
  </si>
  <si>
    <t>FM213389; Stenotrophomonas maltophilia [99%]</t>
  </si>
  <si>
    <t>JF271856; Stenotrophomonas maltophilia [98%]</t>
  </si>
  <si>
    <t>HM142077; Stenotrophomonas maltophilia [99%]</t>
  </si>
  <si>
    <t>GQ360072; Enterobacter sp. pp9c [99%]</t>
  </si>
  <si>
    <t>EU931561; Pantoea agglomerans; ZFJ-6 [99%]</t>
  </si>
  <si>
    <t>FJ937913; Brevibacillus agri [99%]</t>
  </si>
  <si>
    <t>AM990456; Sediminibacterium sp. I-28 [92%]</t>
  </si>
  <si>
    <t>EU849125; Bacillus pumilus; ustb-06 [89%]</t>
  </si>
  <si>
    <t>AM921626; Bacillus pumilus; PhyCEm-115 [98%]</t>
  </si>
  <si>
    <t>EF100968; Bacillus circulans; WZ12 [99%]</t>
  </si>
  <si>
    <t>EF100968; Bacillus nealsonii; PAB1C3 [97%]</t>
  </si>
  <si>
    <t>EU931561; Pantoea agglomerans; ZFJ-6 [98%]</t>
  </si>
  <si>
    <t>EU660356; Bacillus pumilus; CT3 [100%]</t>
  </si>
  <si>
    <t>EF102826; Enterobacter sp. G-2-10-2 [98%]</t>
  </si>
  <si>
    <t>HM130695; Pantoea agglomerans BJTZ1 [99%]</t>
  </si>
  <si>
    <t>EF532687; Paenibacillus polymyxa [99%]</t>
  </si>
  <si>
    <t>HQ455820; Enterobacter asburiae M16 [99%]</t>
  </si>
  <si>
    <t>GQ246634; Enterobacter sp. UDC345 [99%]</t>
  </si>
  <si>
    <t>AM184264; Pantoea agglomerans; WAB1925 [99%]</t>
  </si>
  <si>
    <t>AM990456; Sediminibacterium sp. I-28 [89%]</t>
  </si>
  <si>
    <t>AB252207; Methylobacterium brachiatum [99%]</t>
  </si>
  <si>
    <t>HM030748; Enterobacter cloacae M-5 [100%]</t>
  </si>
  <si>
    <t>HM030748; Enterobacter cloacae M-5 [99%]</t>
  </si>
  <si>
    <t>HQ322393; Enterobacter hormaechei skg0061 [94%]</t>
  </si>
  <si>
    <t>AB074626; Uncultured Pantoea sp. [94%]</t>
  </si>
  <si>
    <t>HQ455820; Enterobacter asburiae strain M16 [93%]</t>
  </si>
  <si>
    <t>HQ256523; Bacillus pumilus NBJ7 [80%]</t>
  </si>
  <si>
    <t>AB550848; Xanthomonas campestris  [97%]</t>
  </si>
  <si>
    <t>AM910539; Methylobacterium radiotolerans [99%]</t>
  </si>
  <si>
    <t>FJ025099; Bradyrhizobium japonicum [100%]</t>
  </si>
  <si>
    <t>FN429976; Paenibacillus sp. IB-1067 [99%]</t>
  </si>
  <si>
    <t>AJ301833; Enterococcus gallinarum [99%]</t>
  </si>
  <si>
    <t>HQ425664; Microbacterium schleiferi [90%]</t>
  </si>
  <si>
    <t>HM162426; Enterobacter cloacae [100%]</t>
  </si>
  <si>
    <t>AJ301833; Enterococcus gallinarum [100%]</t>
  </si>
  <si>
    <t>HM439651; Pseudomonas fluorescens [99%]</t>
  </si>
  <si>
    <t>EF529517; Pseudomonas putida CM5002 [98%]</t>
  </si>
  <si>
    <t>EU026432; Escherichia coli; NBRI1707 [99%]</t>
  </si>
  <si>
    <t xml:space="preserve">    Sequence ID</t>
  </si>
  <si>
    <t>Sequence Tag</t>
  </si>
  <si>
    <t>ctTGAGGCGTGGCTTCCGGAGCTAACGCGTTAAGTCGACCGCCTGGGGAGTACGGCCGCAAGGTTAAAACTCAAATGAATTGACGGGGGCCCGCACAAGCGGTGGAGCATGTGGTTTAATTCGATGCAACGCGAAGAACCTTACCTACTCTTGACATCCACGGAatTctgCagAGATGCCTTAgTGCCTTCGGGAACCGTGAGACAGGTGCTGCATGGCTGTCGTCAGCTCGTGTTGTGAAATGTTGGGTTAAGTCCCGCAACGAGCGCAACCCTTATCCTTTGTTGCCAGCGATACGGTCGGGAACTCAAAGGAGACTGCCGGTGATAAACCGGAGGAAGGTGGGGATGACGTCAAGTCATCATGGCCCTTACGAGTAGGGCTACACACGTGCTACAATGGCGCATACAAAGAGAAGCGACCTCGCGAGAGCAAGCGGACCTCACAAAGTGCGTCGTAGTCCGGATCGGAGTCTGCAACTCGACTCCGTGAAGTCGGAATCGCTAGTAATCGTGGATCAGAATGCCACGGTGAATACGTTCCCGGGCCTTGTACACACCGCCCGTCACACCATGGGAGTGGGTTGCAAAAGAAGTAGGTAGCTTAACCTTCGGGAGGGCGCTTACCACTTTGTGATTCATGACTGGGGTGAAGTC</t>
  </si>
  <si>
    <t xml:space="preserve">aacggatgttgggtgcacttggcacgcagtatcgaagctaacgcgttaagttcgccgcctggggagtacggtcgcaagac </t>
  </si>
  <si>
    <t>tagtAggtGTGGgTTctTCCcCGGGAtCTGTGCCGTAGCTAACGCATTAAGCgCCCCGCcTGggaGTACGGCCGCAAGgttaaacTCAAAGGAATTGACGGGGGCCCGCACAAGcgcGgAgatgtGgaTTAaTTCGATGCAaCgcgaagaACCTTACcTGgtTTTGACATACaCCGgAAAaccgtAgAgATACGgCCCCCCTTGTGGCCGGtGTACAGgtGggGCATGttTgTCGTCaGcTCggGtCGgGAgATGTtGggTtAggTCCCgcAACGaGcGCAaCCctTGtcTTAtgTTGCcagCacGtAaTGttGgggACTCgtAagAgatTgCcGGgttCAacTcgaaggAaGGtGgGGACGACGTCAaGTCATcTTGCCCcttaTGTCCaGGgcTTCaCACaTGCtAcAaTGGCCAGtACAGAGGgCTGCgAgaCcgtggaGgGGaAgCgAaTCCcTTAAAGctGGtcTCAGTTCGgAtcggGGTCTGCAACTCGacCCcgtGAAgTCGgAGTCGctAGTAATCGCAgATCAgcaaCgctgcGGtgAAtACgTtCCcgGgCcttGTACaCaCCgcCCcgtcAcGTcaTGAAAGTCGtAAcaCCCGAaGCcgGgtGGcCtAaCCCCTtgtgggAgggAgCCgTCgaAagGtggtatcgGcGATTGggAcgaatct</t>
  </si>
  <si>
    <t>TGAGAtCTTAGTGgCGCAGCTAACGCATTAAGTTGACCGCCTGGGGAGTACGGCCGCAAGGTTAAAACTCAAATGAATTGACGGGGGCCCGCACAAGCGGTGGAGCATGTGGTTTAATTCGAAGCAACGCGAAGAACCTTACCTGGCCTTGACATGCTGAGAACTTTCCAGAGATGGATTGGTGCCTTCGGGAACTCAGACACAGGTGCTGCATGGCTGTCGTCAGCTCGTGTCGTGAGATGTTGGGTTAAGTCCCGTAACGAGCGCAACCCTTGTCCTTAGTTACCAGCACGTTATGGTGGGCACTCTAAGGAGACTGCCGGTGACAAACCGGAGGAAGGTGGGGATGACGTCAAGTCATCATGGCCCTTACGGCCAGGGCTACACACGTGCTACAATGGTCGGTACAAAGGGTTGCCAAGCCGCGAGGTGGAGCTAATCCCATAAAACCGATCGTAGTCCGGATCGCAGTCTGCAACTCGACTGCGTGAAGTCGGAATCGCTAGTAATCGTGAATCAGAACGTCACGGTGAATACGTTCCCGGGCCTTGTACACACCGCCCGTCACACCATGGGAGTGGGTTGCTCCAGAAGTAGCTAGTCTAACCCTCGGGAGGACGGTTACCACGGAGTGATTCATGACTGGGGTGAAGT</t>
  </si>
  <si>
    <t>CTTGAGGCGTGGCTTCCGGAGCTAACGCGTTAAGTCGACCGCCTGGGGAGTACGGCCGCAAGGTTAAAACTCAAATGAATTGACGGGGGCCCGCACAAGCGGTGGAGCATGTGGTTTAATTCGATGCAACGCGAAGAACCTTACCTACTCTTGACATCCACGGAATTCGGCAGAGATGCCTTAGTGCCTTCGGGAACCGTGAGACAGGTGCTGCATGGCTGTCGTCAGCTCGTGTTGTGAAATGTTGGGTTAAGTCCCGCAACGAGCGCAACCCTTATCCTTTGTTGCCAGCGATACGGTCGGGAACTCAAAGGAGACTGCCGGTGATAAACCGGAGGAAGGTGGGGATGACGTCAAGTCATCATGGCCCTTACGAGTAGGGCTACACACGTGCTACAATGGCGCATACAAAGAGAAGCGACCTCGCGAGAGCAAGCGGACCTCACAAAGTGCGTCGTAGTCCGGATCGGAGTCTGCAACTCGACTCCGTGAAGTCGGAATCGCTAGTAATCGTGGATCAGAATGCCACGGTGAATACGTTCCCGGGCCTTGTACACACCGCCCGTCACACCATGGGAGTGGGTTGCAAAAGAAGTAGGTAGCTTAACCTTCGGGAGGGCGCTTACCACTTTGTGATTCATGACTGGGGTGAAGTCGT</t>
  </si>
  <si>
    <t>ACTGAGGGTGGATTCCGGAGCTAACGCGTTAAGTCGACCGCCTGGGGAGTACGGCCGCAAGTTAAAACTCAAATGAATTGACGGGGGCCCGCACAAGGAGGGAGCATGTGGTTTAATTCGATGCAACGGAAGAACCTTACCTGGTCTTGACATCCACAGAACTTGGCAGAGATGCCTTGGTGCCTTCGGGAACTGTGAGACAGGTGCTGCATGGCTGTCGTCAGCTCGTGTTGTGAAATGTTGGGTTAAGTCCCGCAACGAGCGCAACCCTTATCCTTTGTTGCCAGCGGTTAGGCCGGGAACTCAAAGGAGACTGCCAGTGATAAACTGGAGGAAGGTGGGGATGACGTCAAGTCATCATGGCCCTTACGACCAGGGCTACACACGTGCTACAATGGCGCATACAAAGAGAAGCAATCTCGCGAGACCTAGCGGACCTCATAAAGTGCGTCGTAGTCCGGATTGGAGTCTGCAACTCGACTCCATGAAGTCGGAATCGCTAGTAATCGTGAATCAGAATGTCACGGTGAATACGTTCCCGGGCCTTGTACACACCGCCCGTCACACCATGGGAGTGGGTTGCAAAAGAAGTAGGTAGCTTAACCTTCGGGAGGGCGCTTACCACTTTGTGATTCATGACTGGGGTGAAGTCGT</t>
  </si>
  <si>
    <t>AAtGCAGCTGTTggGgtgcTTGCaCCGcagtAGCGCAGcTACGCTTTGAGCATTCCGCCTGGGGAGTAcGGTCGCAAGATTAAAACTCAAAGGAATTGACGGGGGCCCGCACAAGCggTGGAGCATGTGGTTTAATTCGAAGCAACGCGCAGAACCTTACCATCCTTTGACATGGCGTGTTACCCAGAGAGATCTGGGGTCCCCTTCGGGGGCGCGCACACAGGTGCTGCATGGCTGTCGTCAGCTCGTGTCGTGAGATGTTGGGTTAAGTCCCGCAACGAGCGCAACCCACGTCCTTAGTTGCCATCATTCAGTTGGGCACTCTAGGGAGACTGCCGGTGATAAGCCGCGAGGAAGGTGTGGATGACGTCAAGTCCTCATGGCCCTTACGGgATGGGCTACACACGTGCTACAATGGCGgTGACAGTGGGAGGCGAAGGAGCGATCTGGAGCAAATCCCCAAAAGCCGTCTCAGTTCGGATTGCACTCTGCAACTCGAGTGCATGAAGGCGGAATCGCTAGTAATCGTGGATCAGCATGCCACGGTGAATACGTTCCCGGGCCTTGTACACACCGCCCGTCACACCATGGGAGTTGGtCTTACCCGACGGCGCTGCGCCAACCGCAAGGaGGCAGGCGACCACGGTAGGGTCAGCGACTGGGGTGAAGTCgta</t>
  </si>
  <si>
    <t>CCTTGAgGCGaGccTTctGgAGcTAAcGCGTTAAGTCGACCGCCTGGGGAGtACGGCCGCAAGGtTAaaACTCAAATGAATTGACGGGGGCCCGCACAAGCGGtGGAGCATGTGGtTTAATTCGATGCAACGcGAAGAACCTTACCTGGTCTTGACATCCACAGAACTTGGCAGAGATGcCTTGGTGCCTTCGGGAACTGTGAGACAGGTGCTGCATGGCTGTCGTCAGCTCGTGTTGTGAAATGTTGGGTTAAGTCCCGCAACGAGCGCAACCCTTATCCTTTGTTGCCaGCGGTTAGGcCGGGAACTCaAAGGAGACTGCCAGTGATAAACTGGAGGAAGGtGGGGATGACGTCAAGTCATCATGGCCCTTACGACCAGGGCTACACACGTGCTACAATGGCGCATACaAAGAGAAGCAATCTCGCGAGAGCTAGCGGACCTCATAAAG</t>
  </si>
  <si>
    <t>cTTGAGGCGTGGCTTCCGGAGCTAACGCGTTAAaTCGACCGCCTGGGGAGTACGGCCGCAAGGTTAAAACTCAAATGAATTGACGGGGGCCCGCACAAGCGGTGGAGCATGTGGTTTAATTCGATGCAACGCGAAGAACCTTACCTGgTCTTGACATCCACAGAACTTAgCAGAGATGCTTTGGTGCCTTCGGGAACTGTGAGACAGGTGCTGCATGGCTGTCGTCAGCTCGTGTTGTGAAATGTTGGGTTAAGTCCCGCAACGAGCGCAACCCTTATCCTTTGTTGCCAGCGGTTAGGCCGGGAACTCAAAGGAGACTGCCAGTGATAAACTGGAGGAAGGTGGGGATGACGTCAAGTCATCATGGCCCTTACGACCAGGGCTACACACGTGCTACAATGGCGCATACAAAGAGAAGCGACCTCGCGAGAGCAAGCGGACCTCATAAAGTGCGTCGTAGTCCGGATTGGAGTCTGCAACTCGACTCCATGAAGTCGGAATCGCTAGTAATCGTAGATCAGAATGCTACGGTGAATACGTTCCCGGGCCTTGTACACACCGCCCGTCACACCATGGGAGTGGGTTGCAAAAGAAGTAGGTAGCTTAACCTTCGGGAGGGCGCTTACCACTTTGTGATTCATGACTGGGGTGAAGTC</t>
  </si>
  <si>
    <t>cTTGAGGCGTGGCTTCCGGAGCTAACGCGTTAAaTCGACCGCCTGGGGAGTACGGCCGCAAGGTTAAAACTCAAATGAATTGACGGGGGCCCGCACAAGCGGTGGAGCATGTGGTTTAATTCGATGCAACGCGAAGAACCTTACCTGgTCTTGACATCCACAGAAcTTagcAGAGATGCTTTGGTGCCTTCGGGAACTGTGAGACAGGTGCTGCATGGCTGTCGTCAGCTCGTGTTGTGAAATGTTGGGTTAAGTCCCGCAACGAGCGCAACCCTTATCCTTTGTTGCCAGCGGTTAGGCCGGGAACTCAAAGGAGACTGCCAGTGATAAACTGGAGGAAGGTGGGGATGACGTCAAGTCATCATGGCCCTTACGACCAGGGCTACACACGTGCTACAATGGCGCATACAAAGAGAAGCGACCTCGCGAGAGCAAGCGGACCTCATAAAGTGCGTCGTAGTCCGGATTGGAGTCTGCAACTCGACTCCATGAAGTCGGAATCGCTAGTAATCGTAGATCAGAATGCTACGGTGAATACGTTCCCGGGCCTTGTACACACCGCCCGTCACACCATGGGAGTGGGTTGCAAAAGAAGTAGGTAGCTTAACCTTCGGGAGGGCGCTTACCACTTTGTGATTCATGACTGGGGTGAAGTC</t>
  </si>
  <si>
    <t>CTTGAGGCGTGGCTTCCGGAGCTAACGCGTTAAATCGACCGCCTGGGGAGTACGGCCGCAAGGTTAAAACTCAAATGAATTGACGGGGGCCCGCACAAGCGGTGGAGCATGTGGTTTAATTCGATGCAACGCGAAGAACCTTACCTGGTCTTGACATCCACAGAACTTAGCAGAGATGCTTTGGTGCCTTCGGGAACTGTGAGACAGGTGCTGCATGGCTGTCGTCAGCTCGTGTTGTGAAATGTTGGGTTAAGTCCCGCAACGAGCGCAACCCTTATCCTTTGTTGCCAGCGGTTAGGCCGGGAACTCAAAGGAGACTGCCAGTGATAAACTGGAGGAAGGTGGGGATGACGTCAAGTCATCATGGCCCTTACGACCAGGGCTACACACGTGCTACAATGGCGCATACAAAGAGAAGCGACCTCGCGAGAGCAAGCGGACCTCATAAAGTGCGTCGTAGTCCGGATTGGAGTCTGCAACTCGACTCCATGAAGTCGGAATCGCTAGTAATCGTAGATCAGAATGCTACGGTGAATACGTTCCCGGGCCTTGTACACACCGCCCGTCACACCATGGGAGTGGGTTGCAAAAGAAGTAGGTAGCTTAACCTTCGGGAGGGCGCTTACCACTTTGTGATTCATGACTGGGGTGAAGTCGT</t>
  </si>
  <si>
    <t>TGCCTCCTTGCGGTTAGCGCACTGCCTTCGGGTGAATCCAACTCCCATGGTGTGACGGGCGGTGTGTACAAGGCCTGGGAACGTATTCACCGCGGCATGCTGATCCGCGATTACTAGCGATTCCGCCTTCATGCTCTCGAGTTGCAGAGAACAATCCGAACTGAGACGGCTTTTGGAGATTAGCTCACCCTTGCGGGATTGCTGCCCACTGTCACCGCCATTGTAGCACGTGTGTAGCCCAGCGCGTAAGGGCCATGAGGACTTGACGTCATCCCCACCTTCCTCCGGCTTATCACCGGCGGTTCCTTTAGAGTCCCCAACTGAATGATGGTAACTAAAGGCGAGGGTTGCGCTCGTTGCGGGACTTAACCCAACATCTCACGACACGAGCTGACGACAGCCATGCAGCACCTGTGTTCCAGTCCCCGAAGGGAAGAGATCGGTCTCCCGAAATCGTCCGGACATGTCAAACGCTGGTAAGGTTCTGCGCGTTGCTTCGAATTAAACCACATGCTCCACCGCTTGTGCAGGCCCCCGTCAATTCATTTGAGTTTTAACCTTGCGGCCGTACTCCCCAGGCGGATAACTTAATGCGTTAGCTGCGCCACCGAAGCTCTAAGAGCCCCGACAGCTAGTTATCATCGTTTACGGCGTGGACTACC</t>
  </si>
  <si>
    <t>AatgttgggtTtaagTcCCcGccaACGAGCgCaAacCcTTatcctTTtGtTgcCCAGCGGTtaGGcCcGGgaaCTcaAaGgagaCTgCCAGTgatAAACTGGAGGAAGGtGGGGATGACGTCAAGTCATCATGGCCctTACGACCAGGGCTACACACGTGCTACAATGGCGCATACAAAGAGAAGCAATCTCGCGAGAGCcAGCGGACCTCATAAAGTGCGTCGTAGTCCGGATTGGAGTCTGCAACTCGACTCCATGAAGTCGGAATCGCTAGTAATCGTGAATCAGAATGTCACGGTGAATACGTTCCCGGGCCTTGTACACACCGCCCGTCACACCATGGGAGTGGGTTGCAAAAGAAGTAGGTAGCTTAACCTTCGGAGGgCGCTACCaC</t>
  </si>
  <si>
    <t>ATTTCCTTAGTAACGTAGCTAACGCGTGAAGTTGACCGCCTGGGGAGTACGGTCGCAAGATTAAAACTCAAAGGAATTGACGGGGAcCCGCACAACGTGGATGATGTGGATTAATTCGATGCAACGGAAAAACCTTACCTACCCTTGACATGGTCGGAATCCTGGAGAGATCTGGGAGTGCTCGAAAGAGAACCGATACACAGGTGCTGCATGGCTGTCGTCAGCTCGTGTCGTGAGATGTTGGGTTAAGTCCCGCAACGAGCGCAACCCTTGTCCTTAGTTGCTACGCAAGAGCACTCTAGGGAGACTGCCGGTGACAAACCGGAGAAGGTGGGGATGACGTCAAGTCCTCATGGCCCTTATGGGTAGGGCTTCACACGTCATACAATGGTCGGAACAGAGGGTCGCCAACCCGCGAGGGAGCTAATCCCAGAAAACCGATCGTAGTCCGGATTGCACTCTGCAACTCGAGTGCATGAAGCTGGAATCGCTAGTAATCGCGGATCAGCATGCCGCGGTGAATACGTTCCCGGGTCTTGTACACACCGCCCGTCACACCATGGGAGTGGGTTTTACCAGAAGTGGCTAGTCTAACCGCAAGAGGACGGTCACCACGGTAGGATTCATGACTGGGGTGAAGTCGT</t>
  </si>
  <si>
    <t>CTTGAGGCGTGGCTTCCGGAGCTAACGCGTTAAGTCGACCGCCTGGGGAGTACGGCCGCAAGGTTAAAACTCAAATGAATTGACGGGGGCCCGCACAAGCGGTGGAGCATGTGGTTTAATTCGATGCAACGCGAAGAACCTTACCTGGTCTTGACATCCACAGAACTTGGCAGAGATGCCTTGGTGCCTTCGGGAACTGTGAGACAGGTGCTGCATGGCTGTCGTCAGCTCGTGTTGTGAAATGTTGGGTTAAGTCCCGCAACGAGCGCAACCCTTATCCTTTGTTGCCAGCGGTTAGGCCGGGAACTCAAAGGAGACTGCCAGTGATAAACTGGAGGAAGGTGGGGATGACGTCAAGTCATCATGGCCCTTACGACCAGGGCTACACACGTGCTACAATGGCGCATACAAAGAGAAGCAATCTCGCGAGAGCTAGCGGACCTCATAAAGTGCGTCGTAGTCCGGATTGGAGTCTGCAACTCGACTCCATGAAGTCGGAATCGCTAGTAATCGTGAATCAGAATGTCACGGTGAATACGTTCCCGGGCCTTGTACACACCGCCCGTCACACCATGGGAGTGGGTTGCAAAAGAAGTAGGTAGCTTAACCTTCGGGAGGGCGCTTACCACTTTGTGATTCATGACTGGGGTGAAGTCGT</t>
  </si>
  <si>
    <t xml:space="preserve">tccacggtttccgcgccgcagctaacgcattaagtgccccgcctggggagtacggccgcaaggctaaaactcaaaggaat
tgacgggggcccgcacaagcggcggagcatgcggattaattcgatgcaacgcgaagaaccttaccaaggcttgacatgtt
ctcgatcgccgtagagatacggtttcccctttggggcgggttcacaggtggtgcatggttgtcgtcagctcgtgtcgtga
gatgttgggttaagtcccgcaacgagcgcaaccctcgttccatgttgccagcacgtcgtggtggggactcatgggagact
gccggggtcaactcggaggaaggtgaggacgacgtcaaatcatcatgccccttatgtcttgggcttcacgcatgctacaa
tggccggtacaatgggttgcgatactgtgaggtggagctaatcccaaaaagccggtctcagttcggattggggtctgcaa
ctcgaccccatgaagtcggagtcgctagtaatcgcagatcagcaacgctgcggtgaatacgttcccgggccttgtacaca
ccgcccgtcaagtcacgaaagtcggtaacacccgaagccggtggcctaacccttgtggggggagccgtcgaaggtgggac
cagcgattgggactaagtc
</t>
  </si>
  <si>
    <t xml:space="preserve">attgacttggtaacgtagctaacgcgtgaagttgaccgcctggggagtacggtcgcaagattaaaactcaaaggaattga
cggggacccgcacaaggggggatgatgtggattaattcgatgcaacggaaaaaccttacctacccttgacatgtatggaa
tcctgctgagaggtgggagtgcccgaaagcaagccataacacaggtgctgcatggctgtcgtcagctcgtgtcgtgagat
gttgggttaagtcccgcaacgagcgcaacccttgtccctagttgctacgcagagcactctagggagactgccggtgacaa
accggaggaaggtggggatgacgtcaagtcctcatggcccttatgggtagggcttcacacgtcatacaatggtcggaaca
gagggtcgccaacccgcgaggggccgccaatcccagaaaaccgatcgtagtccggatcgcactctgcaactcgagtgcgt
gaagctggaatcgctagtaatcgcggatcagcatgccgcggtgaatacgttcccgggtcttgtacacaccgcccgtcaca
ccatgggagtgggttttaccagaagtggctagtctaaccgcaagagggacggtcaccacggtaggattcatgactggggt
gaagtcgt
</t>
  </si>
  <si>
    <t xml:space="preserve">tctgccccttagttctgcagtaacgcattaagcactccgcctgggagtacgaccgcaaggtgaaactcaaaggaattgac
ggggacccgcacaagcgggaagcatgtggtttaattcgaagcaacgggagaaccttaccaaatcttgacatcctttgacc
gctctagagatagagtcttccccttcggggtacaaagtgacaggtggtgcatggttgtcgtcagctcgtgtcgtgagatg
ttgggttaagtcccgcaacgagcgccacccttaagcttagttgccatcattaagttgggcactctaagttgactgccggt
gacaaaccgtaggaagggggggatgacgtcaaatcatcatgccccttatgatttgggctacacacgtgctacaatggaca
atacacagggcagctaaaccgcgagtcaagcaaatcccataaagttgttctcagttcggattgtagtctgcaactcgact
acatgaagctggaatcgctagtaatcgtagatcagcatgctacggtgaatacgttcccgggtcttgtacacaccgcccgt
cacaccacgagagtttgtaacacccgaagccggtggagtaaccatttatggagctagccgtcgaaggtgggacaaatgat
tgggtgaagtcgt
</t>
  </si>
  <si>
    <t>acgtattcaccgaacatTctgATTCgcgttActAacgATTCCgACTTCacGGAttCgAGTTGCAgACTGCgATCCggACTAcgAtCGcTTTTatgaaaTtAgctcgatCTCcGGATTGgcttCCCTTTGtACCGACCATTGtAgCACGtGTGtAgCCCaGGCCGtAAGGGCCATGATGACTTGACGTCaTCCCCACCTTCCTCCGgTTTGtCaCCGGCAgTCTCCTTagAgtGCCCACCATAACaTGttGgtAAaTAAGGAAAgGGGTGgcCcTCGTGaggGAAtTTACCCCATCTTCCCACaacACaAGaTGACAACagCcttGCAcctCtGGTCCCaatGTCCCcAAaGGcACAaatCctTCCCGGaAACGTCCGTTGatGgcCAAAGCcGGtAAgGgTCcTCccGTTGccTccaATTaAacCCcaTGgtCCacCgctTGGgccGGCCCCCgtcCAtTcctTTgAatTTTAAcCtTGggGcCGgacTcCCCaaGGgGAtCAatTAAc</t>
  </si>
  <si>
    <t xml:space="preserve">tttggaggttgtgcccttgaggcgtggcttccggagctaacgcgttaaatcgaccccctggggagtacggccgcaaggtt
aaaactcaaatgaattgacgggggcccgcacaagcggtggagcatgtggtttaattcgatgcaacgcgaagaaccttacc
tggtcttgacatccacagaacttaccagagatgctttggtgccttcgggaactgtgagacaggtgctgcatggctgtcgt
cagctcgtgttgtgaaatgttgggttaagtcccgcaacgagcgcaacccttatcctttgttgccagcggttaggccggga
actcaaaggagactgccagtgataaactggaggaaggtggggatgacgtcaagtcatcatggcccttacgaccagggcta
cacacgtgctacaatggcgcatacaaagagaagcgacctcgcgagagcaagcggacctcataaagtgcgtcgtagtccgg
attggagtctgcaactcgactccatgaagtcggaatcgctagtaatcgtagatcagaatgctacggtgaatacgttcccg
ggccttgtacacaccgcccgtcacaccatgggagtgggttgcaaaagaagtaggtagcttaaccttcgggagggcgctta
ccactttgtgattcatgactggggtgaagtcgtaacaaggtacca
</t>
  </si>
  <si>
    <t>GCATGTGGtTAatTCGAGCAcggagaactTAccatcCtttGacATgGcGtGtTAtgGGGGAGAGatTCCcAGTCCTCTTCGGAGCGCgcACACAGGTgcTGcATGGcTGTCGtCAGCTCGTGTCGtGAGATGTTGGgTAAGTCCCGCAACGAGcGCAacCCACGTCCTTAGTTGcCATCATTCAGtGGGCAcTCTAGGGAGACTgcCGGTGATAAGCCGCGAgAAGGTGtGGATgACGTCAAGTCCTCATGGCCCTTACGGGATGGGCTAcACACGTGCTACAATGGCGGTGACAGTGGgaCGCGAAGGGGCGAcCTGGaGCaAATCCCCAAAAGCCGtCTCAGTtcGgAtTGcACTCTGcAACTCGGGTGCATgaAGGCGGAATCGcTAGTAATCGTGGaTCAGCATGcCACGGTGAATACGTTCCCGGgcCTTGTACACACCGCCCGtCACACCATGGGAGTTGGtCTTACCCGACGCGCTgcgcaACCGCAAgagcAGGCGAcCACGGTAGGtCAGCGACTGGgtGAgtCgtAcaA</t>
  </si>
  <si>
    <t>ATTTCCTTAGTAACGTAGCTAACGCGTGAAGTTGACCGCCTGGGGAGTACGGTCGCAAGATTAAAACTCAAAGGAATTGACGGGGACCCGCACAAGCGTGGATGATGTGGATTAATTCGATGCAACGGAAAAACCTTACCTACCCTTGACATGGTCGGAATCCTGGAGAGATCTGGGAGTGCTCGAAAGAGAACCGATACACAGGTGCTGCATGGCTGTCGTCAGCTCGTGTCGTGAGATGTTGGGTTAAGTCCCGCAACGAGCGCAACCCTTGTCCTTAGTTGCTACGCAAGAGCACTCTAGGGGGACTGCCGGTGACAAACCGGAGGAAGGTGGGGATGACGTCAAGTCCTCATGGCCCTTATGGGTAGGGCTTCACACGTCATACAATGGTCGGAACAGAGGGTCGCCAACCCGCGAGGGAGCTAATCCCAGAAAACCGATCGTAGTCCGGATTGCACTCTGCAACTCGAGTGCATGAAGCTGGAATCGCTAGTAATCGCGGATCAGCATGCCGCGGTGAATACGTTCCCGGGTCTTGTACACACCGCCCGTCACACCATGGGAGTGGGTTTTACCAGAAGTGGCTAGTCTAACCGCAAGAGGACGGTCACCACGGTAGGATTCATGACTGGCGTGAAGTCGT</t>
  </si>
  <si>
    <t>cTTGAGGCGTGGCTTCCGGAGCTAACGCGTTAAGTCGACCGCCTGGGGAGTACGGCCGCAAGGTTAAAACTCAAATGAATTGACGGGGGCCCGCACAAGCGGTGGAGCATGTGGTTTAATTCGATGCAACGCGAAGAACCTTACCTGGTCTTGACATCCACAGAACTTgccaGAGATGgaTTGGTGCCTTCGGGAACTGTGAGACAGGTGCTGCATGGCTGTCGTCAGCTCGTGTTGTGAAATGTTGGGTTAAGTCCCGCAACGAGCGCAACCCTTATCCTTTGTTGCCAGCGGTTAGGCCGGGAACTCAAAGGAGACTGCCAGTGATAAACTGGAGGAAGGTGGGGATGACGTCAAGTCATCATGGCCCTTACGACCAGGGCTACACACGTGCTACAATGGCGCATACAAAGAGAAGCAATCTCGCGAGAGCaAGCGGACCTCATAAAGTGCGTCGTAGTCCGGATTGGAGTCTGCAACTCGACTCCATGAAGTCGGAATCGCTAGTAATCGTGAATCAGAATGTCACGGTGAATACGTTCCCGGGCCTTGTACACACCGCCCGTCACACCATGGGAGTGGGTTGCAAAAGAAGTAGGTAGCTTAACCTTCGGGAGGGCGCTTACCACTTTGTGATTCATGACTGGGGTGAAGTC</t>
  </si>
  <si>
    <t>TCAGCCCATTAGTGCTGCAGTAACGCATTAAGCACTCCGCCTGGGGAGTACGACCGCAAGTGAAACTCAAAGGAATTGACGGGGACCGCACAAGCGTGGAGCATGTGGTTTAATTCGAAGCAACGGTGGAACCTTACCAAATCTTGACATCCTCTGACTCCTCTAGAGTTAGAGTTTTCCCCTTCGGTGCCCTTAGTGACAGGTGGTGCATGGTTGTCGTCAGCTCGTGTCGTGAGATGTTGGTTTAAGTCCCGCAACGAGCGCTTCCCTTAAGCTTAGTTGCCATCATTAAGTTGGGCACTCTAAGTTGACTGCCGGTGACAAACCGAAGGAAGGTGGGGATGACGTCAAATCATCATGCCCTTTATGATTTGGGCTACACACGTGCTACAATGGACAATACACAGGGCAGCGAAACCGCGAGTTCAAGCAAATCCCATAAAGTTGTTCTCAGTTCGGATTGTAGTCTGCAACTCGACTATATGAAGCTGGAATCGCTAGTAATCGTAGATCAGCATGCTACGGTGAATACGTTCCCGGGTCTTGTACACACCGCCCGTCACACCACGAGAGTTTGTAACACCCGAAGCCGGTGGAGTAACCATTTGGAGCTAGCCGTCGAAGGTGGGACAAATGATTGGAGTGAAGTCGT</t>
  </si>
  <si>
    <t>TCG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GAAGGGTAGCGAAACCGCGAGTTCAAGCAAATCCCATAAAGTTGTTCTCAGTTCGGATTGTAGTCTGCAACTCGACTATATGAAGCTGGAATCGCTAGTAATCGTAGATCAGCATGCTACGGTGAATACGTTCCCGGGTCTTGTACACACCGCCCGTCACACCACGAGAGTTTGTAACACCCGAAGCCGGTGGAGTAACCATTTGGAGCTAGCCGTCGAAGGTGGGACAAATGATTGGGGTGAAGTCGT</t>
  </si>
  <si>
    <t>AACAGGATTAGATACCCTGGTAGTCCACGCCGTAAACGATGAATGCCAGCTGTTGGGGTGCTTGCACCTCAGTAGCGCAGCTAACGCTTTGAGCATTCCGCCTGGGGAGTACGGTCGCAAGATTAAAACTCAAAGGAATTGACGGGGGCCCGCACAAGCGGTGGAGCATGTGGTTTAATTCGAAGCAACGCGCAGAACCTTACCATCCTTTGACATGGCGTGTTATGGGGAGAGATTCCCAGTCCTCTTCGGAGGCGCGCACACAGGTGCTGCATGGCTGTCGTCAGCTCGTGTCGTGAGATGTTGGGTTAAGTCCCGCAACGAGCGCAACCCACGTCCTTAGTTGCCATCATTCAGTTGGGCACTCTAGGGAGACTGCCGGTGATAAGCCGCGAGGAAGGTGTGGATGACGTCAAGTCCTCATGGCCCTTACGGGATGGGCTACACACGTGCTACAATGGCGGTGACAGTGGGACGCGAAGGGGCGACCTGGAGCAAATCCCCAAAAGCCGTCTCAGTTCGGATTGCACTCTGCAACTCGGGTGCATGAAGGCGGAATCGCTAGTAATCGTGGATCAGCATGCCACGGTGAATACGTTCCCGGGCCTTGTACACACCGCCCGTCACACCATGGGAGTTGGTCTTACCCGACGGCGCTGCGCCAACCGCAAGGAGGCAGGCGACCACGGTAGGGTCAGCGACTGGGGTGAAGTCGTAACAAGGTAGCCGTA</t>
  </si>
  <si>
    <t xml:space="preserve">ctagccgttggagccttgagcttttagtggcgcagctaacgcattaagttgaccgcctggggagtacggccgcaaggtta
aaactcaaatgaattgacgggggcccgcacaagcggtggagcatgtggtttaattcgaagcaacgcgaagaaccttacca
ggccttgacatccaatgaactttccagagatggattggtgccttcgggaacattgagacaggtgctgcatggctgtcgtc
agctcgtgtcgtgagatgttgggttaagtcccgtaacgagcgcaacccttgtccttagttaccagcacgtgatggtgggc
actctaaggagactgccggtgacaaaccggaggaaggtggggatgacgtcaagtcatcatggcccttacggcctgggcta
cacacgtgctacaatggtcggtacaaagggttgccaagccgcgaggtggagctaatcccataaaaccgatcgtagtccgg
atcgcagtctgcaactcgactgcgtgaagtcggaatcgctagtaatcgctaatcagaatgtcgcggtgaatacgttcccg
ggccttgtacacaccgcccgttacaccatggaagtgagttgcaccagaattagctagtctaacct
</t>
  </si>
  <si>
    <t>AACAGGATTAGATACCCTGGTAGTCCACGCCCTAAACGATGTCAACTAGTTGTCGGGTCTTCATTGACTTGGTAACGTAGCTAACGCGTGAAGTTGACCGCCTGGGGAGTACGGTCGCAAGATTAAAACTCAAAGGAATTGACGGGGACCCGCACAAGCGGTGGATGATGTGGATTAATTCGATGCAACGCGAAAAACCTTACCTACCCTTGACATGTATGGAATCCTGCTGAGAGGTGGGAGTGCCCGAAAGGGAGCCATAACACAGGTGCTGCATGGCTGTCGTCAGCTCGTGTCGTGAGATGTTGGGTTAAGTCCCGCAACGAGCGCAACCCTTGTCCCTAGTTGCTACGCAAGAGCACTCTAGGGAGACTGCCGGTGACAAACCGGAGGAAGGTGGGGATGACGTCAAGTCCTCATGGCCCTTATGGGTAGGGCTTCACACGTCATACAATGGTCGGAACAGAGGGTCGCCAACCCGCGAGGGGGAGCCAATCCCAGAAAACCGATCGTAGTCCGGATCGCACTCTGCAACTCGAGTGCGTGAAGCTGGAATCGCTAGTAATCGCGGATCAGCATGCCGCGGTGAATACGTTCCCGGGTCTTGTACACACCGCCCGTCACACCATGGGAGTGGGTTTTACCAGAAGTGGCTAGTCTAACCGCAAGGAGGACGGTCACCACGGTAGGATTCATGACTGGGGTGAAGTCGTAACAAGGTAACCGT</t>
  </si>
  <si>
    <t>AcGAtGTCACtAGCCGTTGGAGCCTTGAGCTT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GATGGTGGGCACTCTAAGGAGACTGCCGGTGACAAACCGGAGGAAGGTGGGGATGACGTCAAGTCATCATGGCCCTTACGGCCTGGGCTACACACGTGCTACAATGGTCGGTACAAAGGGTTGCCAAGCCGCGAGGTGGAGCTAATCCCATAAAACCGATCGTAGTCCGGATCGCAGTCTGCAACTCGACTGCGTGAAGTCGGAATCGCTAGTAATCGCGAATCAGAATGTCGCGGTGAATACGTTCCCGGGCCTTGTACACACCGCCCGTCACACCATGGGAGTGGGTTGCACCAGAAGTAGCTAGTCTAACCTTCGGGAGGACGGTTACCACGGTGTGATTCATGACTGGGGTGAAGTCcgtaacGGgg</t>
  </si>
  <si>
    <t>CTTAGAGCTTCGGTGGCGCAGCTAACGCATTAAGTTATCCGCCTGGGGAGTACGGCCGCAAGGTTAAAACTCAAATGAATTGACGGGGGCCTGCACAAGCGGTGGAGCATGTGGTTTAATTCGAAGCAACGCGCAGAACCTTACCAGCGTTTGACATGTCCGGACGATTTCGGGAGACCGATCTCTTCCCTTCGGGGACTGGAACACAGGTGCTGCATGGCTGTCGTCAGCTCGTGTCGTGAGATGTTGGGTTAAGTCCCGCAACGAGCGCAACCCTCGTCCTTAGTTGCCATCATTTAGTTGGGCACTCTAAGGAAACCGCCGGTGATAAGCCGGAGGAAGGTGGGGATGACGTCAAGTCCTCATGGCCCTTACGCGCTGGGCTACACACGTGCTACAATGGCGGTGACAGTGGGCAGCAATCTCGCAAGGGTGAGCTAATCTCCAAAAGCCGTCTCAGTTCGGATTGTTCTCTGCAACTCGAGAGCATGAAGGCGGAATCGCTAGTAATCGCGGATCAGCATGCCGCGGTGAATACGTTCCCAGGCCTTGTACACACCGCCCGTCACACCATGGGAGTTGGATTCACCCGAAGGCAGTGCGCTAACCGCAAGGAGGCAGCTGACCACGGTGGGTTCAGCGACTGGGGTGAAGTC</t>
  </si>
  <si>
    <t>AACcGGATTAGATACCCTGGTAGTCCACGCCGTAAACGATGTCGACTTGGAGGTTGTGCCCTTGAGGCGTGGCTTCCGGAGCTAACGCGTTAAGTCGACCGCCTGGGGAGTACGGCCGCAAGGTTAAAACTCAAATGAATTGACGGGGGCCCGCACAAGCGGTGGAGCATGTGGTTTAATTCGATGCAACGCGAAGAACCTTACCTACTCTTGACATCCACGGAATTcGGCAGAGATGCcTTAGTGCCTTCGGGAACCGTGAGACAGGTGCTGCATGGCTGTCGTCAGCTCGTGTTGTGAAATGTTGGGTTAAGTCCCGCAACGAGCGCAACCCTTATCCTTTGTTGCCAGCGATACGGTCGGGAACTCAAAGGAGACTGCCGGTGATAAACCGGAGGAAGGTGGGGATGACGTCAAGTCATCATGGCCCTTACGAGTAGGGCTACACACGTGCTACAATGGCGCATACAAAGAGAAGCGACCTCGCGAGAGCAAGCGGACCTCACAAAGTGCGTCGTAGTCCGGATCGGAGTCTGCAACTCGACTCCGTGAAGTCGGAATCGCTAGTAATCGTGGATCAGAATGCCACGGTGAATACGTTCCCGGGCCTTGTACACACCGCCCGTCACACCATGGGAGTGGGTTGCAAAAGAAGTAGGTAGCTTAaCCTTCGGGAGGGCGCTA</t>
  </si>
  <si>
    <t>CTTGAGGAGTGGCTTCCGGAGCTAACGCGTTAAGTCGACCGCCTGGGGAGTACGGCCGCAAGGTTAAAACTCAAATGAATTGACGGGGGCCCGCACAAGCGGTGGAGCATGTGGTTTAATTCGATGCAACGCGAAGAACCTTACCTACTCTTGACATCCACGGAATTCGGCAGAGATGCCTTAGTGCCTTCGGGAACCGTGAGACAGGTGCTGCATGGCTGTCGTCAGCTCGTGTTGTGAAATGTTGGGTTAAGTCCCGCAACGAGCGCAACCCTTATCCTTTGTTGCCAGCGAGTCATGTCGGGAACTCAAAGGAGACTGCCGGTGATAAACCGGAGGAAGGTGGGGATGACGTCAAGTCATCATGGCCCTTACGAGTAGGGCTACACACGTGCTACAATGGCGCATACAAAGAGAAGCGACCTCGCGAGAGCAAGCGGACCTCACAAAGTGCGTCGTAGTCCGGATCGGAGTCTGCAACTCGACTCCGTGAAGTCGGAATCGCTAGTAATCGTGGATCAGAATGCCACGGTGAATACGTTCCCGGGCCTTGTACACACCGCCCGTCACACCATGGGAGTGGGTTGCAAAAGAAGTAGGTAGCTTAACCTTCGGGAGGGCGCTTACCACTTTGTGATTCATGACTGGGGTGAAGTCGT</t>
  </si>
  <si>
    <t>TCGACCGCCTGGGGAGTACGGcCgCaAGGTtaAAACTCAaATGAATTGACGGGGGCCCGCACAAgCGGTGGAgCATGTGGTTtAatTcgATGCaaCgcgaAgAACCTTACCTGGCCTTGACaTCCAgAGAACTTAtcAgAGATGCTTTGGTGCCTTCgGGAactCTGAgACAGGTGCTGCaGGCTGTCGTCAGCTCGTGTTGtGAAATGTTGGGTTAAGTCCCGCAACGAGCGCAaCCCttaTCCTTTGTTGCCAGCGGcTCgGCCGGgAACTCaAAGGAgACTGcCgGTGATAAACCGGAGGAAGGTGGGGATGACgacaAgtcaTCaTGgcC</t>
  </si>
  <si>
    <t>AcGatGTCgATtggAggttGagctTGAggcgtGgcTtccGGAGCTAACGCGTTAAaTCGACCGCCTGGGGAGTACGGCCGCAAGGTTAAAACTCAAATGAATTGACGGGGGCCCGCACAAGCGGTGGAGCATGTGGTTTAATTCGATGCAACGCGAAGAACCTTACCTGGTCTTGACATCCACAGAACTTTCCAGAGATGcaTTGGTGCCTTCGGGAACTGTGAGACAGGTGCTGCATGGCTGTCGTCAGCTCGTGTTGTGAAATGTTGGGTTAAGTCCCGCAACGAGCGCAACCCTTATCCTTTGTTGCCAGCGGTTAgGCCGGGAACTCAAAGGAgACTGCCaGTGATAAACTGGAgGAAGGTGGGGATGACgTCAAGTCATCATGGCCCTTACgACCAGGGCTACACACGTGCTACAATGGCGCATACAAAGAGAAgCGACCTCgCGAGAGCAAgCGgACCTCATAAAGTGCGTCgTAATCCGGATTGGAgTCTGCAACTCgACTCCaTGAAgTCGGAATCGCTAGTAATCGTAgATCAAAATGCTaCGGTGAATACgTTCCCGGGCCTTGtACACACCGCCCGTCACACCATGGGAGTGGGTTGCAAAAgAAGTAgGTAgCTTAACCTTCgGGAGGGCGCTTACCACTTTGTGATTCATGACTGGGGGTGAagtcctaaaGggggggAA</t>
  </si>
  <si>
    <t>AcGatgTCACTAGCCGTTGGAGCCTTGAGCTT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GATGGTGGGCACTCTAAGGAGACTGCCGGTGACAAACCGGAGGAAGGTGGGGATGACGTCAAGTCATCATGGCCCTTACGGCCTGGGCTACACACGTGCTACAATGGTCGGTACAAAGGGTTGCCAAGCCGCGAGGTGGAGCTAATCCCATAAAACCGATCGTAGTCCGGATCGCAGTCTGCAACTCGACTGCGTGAAGTCGGAATCGCTAGTAATCGCGAATCAGAATGTCGCGGTGAATACGTTCCCGGGCCTTGTACACACCGCCCGTCACACCATGGGAGTGGGTTGCACCAGAAGTAGCTAGTCTAACCTTCGGGAGGACGGTTACCACGGTGTGATTCATGACTGGGGTGAAGTCGtAcaaagggg</t>
  </si>
  <si>
    <t xml:space="preserve">ctagccgtttggagccttgagcttttagtggcgcagctaacgcattaagttgaccgcctggggagtacggccgcaaggtt
aaaactcaaatgaattgacgggggcccgcacaagcggtggagcatgtggtttaattcgaagcaacgcgaaaaaccttacc
aggccttgacatccaatgaactttccagagatggattggtgccttcgggaacattgagacaggtgctgcatggctgtcgt
cagctcgtgtcgtgagatgttgggttaagtcccgtaacgagcgcaacccttgtccttagttaccagcacgtgatggtggg
cactctaaggagactgccggtgacaaaccggaggaaggtggggatgacgtcaagtcatcatggcccttacggcctgggct
acacacgtgctacaatggtcggtacaaagggttgccaagccgcgaggtggagctaatcccataaaaccgatcgtagtccg
gatcgcagtctgcaactcgactgcgtgaagtcggaatcgctagtaatcgcgaatcagaatgtcgcggtgaatacgttccc
gggccttgtacacaccgcccgtcacaccatgggagtgggttgcaccagaagtagctagtctaaccttcgggaggacggtt
accacggtgtgattcatgactggggtgaagtcgtaacaaggtatca
</t>
  </si>
  <si>
    <t>CTTGGAGGTTGTTGCCTTGAGGAGTGGCTTCCGGAGCTAACGCGTTAAGTCGACCGCCTGGGGAGTACGGCCGCAAGGTTAAAACTCAAATGAATTGACGGGGGCCCGCACAAGCGGTGGAGCATGTGGTTTAATTCGATGCAACGCGAAGAACCTTACCTACTCTTGACATCCACTGAATTCGGCAGAGATGCCTTGGTGCCTTCGGGAACCNTGAGACAGGTGCTGCATGGCTGTCGTCAGCTCGTGTTGTGAAATGTTGGGTTAAGTCCCGCAACGAGCGCAACCCTTATCCTTTGTTGCCAGCGAGTCATGGCGGGAACTCAAAGGAGACTGCCGGTGATAAACCGGAGGAAGGTGGGGATGACGTCAAGTCATCATGGCCCTTACGAGTAGGGCTACACACGTGCTACAATGGCGCATACAAAGAGAAGCGACCTCGCGAGAGCGAGCGGACCTCACAAAGTGCGTCGTAGTCCGGATCGGAGTCTGCAACTCGACTCCGTGAAGTCGGAATCGCTAGTAATCGTGGATCAGAATGCCACGGTGAATACGTTCCCGGGCCTTGTACACACCGCCCGTCACACCATGGGAGTGGGTTGCAAAAGAAGTAGGTAGCTTAACCTTCGGGAGGGCGCTTACCACTTTGTGATTCATGACTGGGGTGAAGTCGTACAAAGGTA</t>
  </si>
  <si>
    <t>aggttgttccttgaggagtggcttccggagctaacgcgttaagtgACCGCCTGGGGAGTACGGCCGCAAGGTTAAAACTCAAATGAATTGACGGGGGCCCGCACAAGCGGTGGAGCATGTGGTTTAATTCGATGCAACGCGAAGAACCTTACCTACTCTTGACATCCACGGAAttcggCAGAGATGCcttagtGCCTTCGGGAACCgTGAGACAGGTGCTGCATGGCTGTCGTCAGCTCGTGTTGTGAAATGTTGGGTTAAGTCCCGCAACGAGCGCAACCCTTATCCTTTGTTGCCAGCgAGTCATGTcGGGAACTCAAAGGAGACTGCCGGTGATAAACCGGAGGAAGGTGGGGATGACGTCAAGTCATCATGGCCCTTACGAGTAGGGCTACACACGTGCTACAATGGCgCaTACAAAGAGAAGCGACCTCGCGAGAgCaAGCGgACCTCACAAAGtGCGTCGTAgTCCGGATCGGAGTCTGCAacTcgaCTCCGTGAAGTCGGAATCGCTAGTAATCGTggatcagAATGCCacggtGAaTACgttcccgGgcCTTGTACACaCCGCCCGTCacacCaTGGGAGTGgGtTGcAaatAAttAGGTagcTTAaCCTTCgGgagggcgCTTAcCACTTTttGATTTCATGAcTGGGGtGaattCttaaaca</t>
  </si>
  <si>
    <t>GACCGCCTGGGGAGTACGGCCGCAAGGTTAAAACTCAAATGAATTGACGGGGGCCCGCACAAGCGGTGGAGCATGTGGTTTAATTCGAAGCAACGCGAAGAACCTTACCtagtCTTGACATCCAATGAACTTTCCAGAGATGgATTGGTGCCTTCGGGAACATTGAGACAGGTGCTGCATGGCTGTCGTCAGCTCGTGTCGtGAgATGTTGGGTTAAGTCCCGgAACGAGCGCAACCCTTGTCCTTAGTTaCCgGCACGTGATGGTGGGAACTCTAAGGAGACTGCCGGTGACAAACCGGAGGAAGGTGGGGATGACGTCAAGTCATCATGGCCCTTACgAccTGGGCTACACACGTGCTACAATGGtCgaTACAAagggtTGCCAccCCGCGAGgtGgAGCTaAtCcCATAAagcggATCGTAGTCCGGATCGCAGTCTGCAACTCGACTGCgTGAAGTCGGAATCGCTAGTAATCGCGAATCAGAATGccgCGGTGAATACGTTCCCGGGCCTTGTACACACCGCCCGTCACACCATGGGAGTGGGTTGCAccAgAAGTAgcTAGcTcTAACCTTCGGGAGGacgcttACCACtttGTGATTCATGACTGG</t>
  </si>
  <si>
    <t>GtAcCGTCCTCCCGAAGGTTAGACTAGCTACTTCTGGTGCAACCCACTCCCATGGTGTGACGGGCGGTGTGTACAAGGCCCGGGAACGTATTCACCGCGACATTCTGATTCGCGATTACTAGCGATTCCGACTTCACGCAGTCGAGTTGCAGACTGCGATCCGGACTACGATCGGTTTTATGGGATTAGCTCCACCTCGCGGCTTGGCAACCCTTTGTACCGACCATTGTAGCACGTGTGTAGCCCAGGCCGTAAGGGCCATGATGACTTGACGTCATCCCCACCTTCCTCCGGTTTGTCACCGGCAGTCTCCTTAGAGTGCCCACCATCACGTGCTGGTAACTAAGGACAAGGGTTGCGCTCGTTACGGGACTTAACCCAACATCTCACGACACGAGCTGACGACAGCCATGCAGCACCTGTCTCAATGTTCCCGAAGGCACCAATCCATCTCTGGAAAGTTCATTGGATGTCAAGGCCTGGTAAGGTTCTTCGCGTTGCTTCGAATTAAACCACATGCTCCACCGCTTGTGCGGGCCCCCGTCAATTCATTTGAGTTTTAACCTTGCGGCCGTACTCCCCAGGCGGTCAACTTAATGCGTTAGCTGCGCCACTAAAAGCTCAAGGCTTCCAACGGCTAGTTGACATCGTTTACGGCGTGGACTACCAGGgtATCtatta</t>
  </si>
  <si>
    <t>ctTGAGGAGTGGCTTCCGGAGCTAACGCGTTAAGTCGACCGCCTGGGGAGTACGGCCGCAAGGTTAAAACTCAAATGAATTGACGGGGGCCCGCACAAGCGGTGGAGCATGTGGTTTAATTCGATGCAACGCGAAGAACCTTACCTACTCTTGACATCCACGGAATTCGGCAGAGATGCCtTagTGCCTTCGGGAACCgTGAGACAGGTGCTGCATGGCTGTCGTCAGCTCGTGTTGTGAAATGTTGGGTTAAGTCCCGCAACGAGCGCAACCCTTATCCTTTGTTGCCAGCGAGTCATGTCGGGAACTCAAAGGAGACTGCCGGTGATAAACCGGAGGAAGGTGGGGATGACGTCAAGTCATCATGGCCCTTACGAGTAGGGCTACACACGTGCTACAATGGCGCATACAAAGAGAAGCGACCTCGCGAGAGCAAGCGGACCTCACAAAGTGCGTCGTAGTCCGGATCGGAGTCTGCAACTCGACTCCGTGAAGTCGGAATCGCTAGTAATCGTGGATCAGAATGCCACGGTGAATACGTTCCCGGGCCTTGTACACACCGCCCGTCACACCATGGGAGTGGGTTGCAAAAGAAGTAGGTAGCTTAACCTTCGGGAGGGCGCTTACCACTTTGTGATTCATGACTGGGGTGAAGTC</t>
  </si>
  <si>
    <t>AtGTCACTAGCCGTTGggacctTGAGAtCTTAGTGGCGCAGCTAACGCATTAAGTTGACCGCCTGGGGAGTACGGCCGCAAGGTTAAAACTCAAATGAATTGACGGGGGCCCGCACAAGCGGTGGAGCATGTGGTTTAATTCGAAGCAACGCGAAGAACCTTACCTGGCCTTGACATGCTGAGAACTTTCCAGAGATGGATAGGTGCCTTCGGGAGCTCAGACACAGGTGCTGCATGGCTGTCGTCAGCTCGTGTCGTGAGATGTTGGGTTAAGTCCCGTAACGAGCGCAACCCTTGTCCTTAGTTACCAGCACGTGATGGTGGGCACTCTAAGGAGACTGCCGGTGACAAACCGGAGGAAGGTGGGGATGACGTCAAGTCATCATGGCCCTTACGGCCAGGGCTACACACGTGCTACAATGGTCGGTACAAAGGGTTGCCAAGCCGCGAGGTGGAGCTAATCCCATAAAACCGATCGTAGTCCGGATCGCAGTCTGCAACTCGACTGCGTGAAGTCGGAATCGCTAGTAATCGTGAATCAGAACGTCACGGTGAATACGTTCCCGGGCCTTGTACACACCGCCCGTCACACCATGGGAGTGGGTTGCTCCAGAAGTAGCTAGTCTAACCCTCGGGAGGACGGTTACCACGGAGTGATTCATGACTGGGGTGAAGTCGTAcAAAGGgta</t>
  </si>
  <si>
    <t>CtagcgTTggaGCCTTGAGCTT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GATGGTGGGCACTCTAAGGaGACTGCCGGTGACAAACCGGAGGAAGGTGGGGATGACGTCAAGTCATCaTGGCCCTTACGGCCTGGGCTACACACGTGCTACAATGGTCGGTACAAAGGGTTGCCAAGCCGCGAGGTGgAGCTAATCCCATAAAACCGATCGTAGTCCGGATCGCAGTCTGCAACTCGACTGCGTGAAGTCGGAATCGCTAGTAATCGCGAATCAGAATGTCGCGgTGAATACGTTCCCGGGCCTTGtacAcACCGCCCGTCACACCATGGGAGTGGGTTGCACCAGAAGTAGCTAGTCTAACCTTCGGGAGGACGGTTACCACGGTGTGATTCATGACTGGGGTGAAGTCgTA</t>
  </si>
  <si>
    <t>GTcACtaGccgTTGgagcTTGAGCTTTTAGTGGCGCAGCTAACGCATTAAGTTGACCGCCTGGGGAGTACGGCCGCAAGGTTAAAACTCAAATGAATTGcCGGGGGCCCGCACAAGCGGTGGAGCATGTGGTTTAATTCGAAGCAACGCGAAGAACCTTACCAGGCCTTGACATCCAATGAACTTTCCAGAGATGGATTGGTGCCTTCGGGAACATTGAGACAGGTGCTGCATGGCTGTCGTCAGCTCGTGTCGTGAGATGTTGGGtTAAGTCCCGTAACGAGCGCAACCCTTGTCCTTAGTTACCAGCACGTGATGGTGGGCACTCTAaGGAGACTGCCGGTGACAAACCGGAGGAAGGtGGGGATGACGTCAAGTcatcatGGCCCTTACGGCCTGGGCTACACACGTGCTACAATGGTCGGTACAAAGGGTTGCCAAGCCGCGAGGTGGAGCTAATCCCATAAAACCGATcGTAGTCCGGATCGCAGTCTGCAAcTCGACTGCGTGAAGTCGGAATCGCTAGTAATCGCGAATCAGAATGTCGCGgTGAATACGTTCCCGGgCCTtgttcaCACCGCCCGTCACACCATGgGAGTGGGTTGCACCAGAAGTAGCTAGTCTAACCTTCGGgAGGACGGTTACCACGgTGTGATTCATGACTGGGGTGAAGTCgTAcgggggtacc</t>
  </si>
  <si>
    <t>CGCGAAAAACCTTACCTACTCTTGACATCCACGGAATTCGgCAgAgATGCCTTAgtGCCTTCGGGAACCgTGAgACAGGTGCTGCATGGCTGTCGTCAGCTCGTGTTGtGAaaTGtTGGGTTAAGTCCCGCAACGAGCGCAACCCTTATCCTTTGTTGCCAGCgaGTCaTGTCGGGAACTCAAAGGAgACTGCCGGtGATAAACCGGAAGAAGGTGGGGATGACGTCaAGTCATCATGGcCCTTACGAgtAGGGCTACACACGTGCTACAATGGCGCATACaAagAGAAGCGACCTCgcgAGAGCAAGCGGACCTCaCaAAGTGCGTCGTAGTCCGGATCGGAGtCTGCaaCTCGACTCCGTGAAgtCgGAATCGCTAgTaaTCGTGGATCAgAatgcCaCGGtGAATACgTTCCCgGGccTTGTACACACCGcCCGTCtaCCaTGGgAGTGGGTTGCAaagAAtagGTAgCTTTtccttC</t>
  </si>
  <si>
    <t>CTTGAGGAGTGGCTTCCGGAGCTAACGCGTTAAGTCGACCGCCTGGGGAGTACGGCCGCAAGTTTAAAACTCAAATGAATTGACGGGGGCCCGCACAAGCGTGGAGCATGTGGTTTAATTCGATGCAACGGAAGAACCTTACCTACTCTTGACATCCACGGAATTCGGCAGAGATGCCTTAGTGCCTTCGGGAACCGTGAGACAGGTGCTGCATGCTGTCGTCAGCTCGTGTTGTGAAATGTTGGGTTAAGTCCCGCAACGAGCGCAACCCTTATCCTTTGTTGCCAGCGAGTCATGTCGGGAACTCAAAGGAGACTGCCGGTGATAAACCGGAGGAAGGTGGGGATGACGTCAAGTCATCATGGCCCTTACGAGTAGGGCTACACACGTGCTACAATGGCGCATACAAAGAGAAGCGACCTCGCGAGAGCAAGCGGACCTCACAAAGTGCGTCGTAGTCCGGATCGGAGTCTGCAACTCGACTCCGTGAAGTCGGAATCGCTAGTAATCGTGGATCAGAATGCCACGGTGAATACGTTCCCGGGCCTTGTACACACCGCCCGTCACACCATGGGAGTGGGTTGCAAAAGAAGTAGGTAGCTTAACCTTCGGGAGGGCGCTTACCACTTTGTGATTCATGACTGGGGTGAAGTCGT</t>
  </si>
  <si>
    <t>CcTCCCGAggttAAGCTACCTACTTCTTTTGCAACCCACTCCCATGGtGTGACGGGCGGTGTGTACAAGGCCCGGGAACGTATTCACCGTAGCATTCTGATCTACGATTACTAGCGATTCCGACTTCATGGAGTCGAGTTGCAGACTCCAATCCGGACTACGACGCACTTTATGAGGTCCGCTTGCTCTCGCGAGGTCGCTTCTCTTTGTATGCGCCATTGTAGCACGTGTGTAGCCCTACTCGTAAGGGCCATGATGACTTGACGTCATCCCCACCTTCCTCCAGTTTATCACTGGCAGTCTCCTTTGAGTTCCCGGCCGGACCGCTGGCAACAAAGGATAAGGGTTGCGCTCGTTGCGGGACTTAACCCAACATTTCACAACACGAGCTGACGACAGCCATGCAGCACCTGTCTCAAAGTTCCCGAAGGCACCAATCCATCTCTGGAaAGTTCTCTGGATGTCAAGAGtAgGTAAGGTTCTTCGCGTTGCATCGAATTAAaCCACATGCTCCACCGCTTGTGCGGGCCCCCGtCAATTCATTTGAGTTTTAACCTTGCGGCCGTACTCCCCAGGCGGTCGACTTAaCGCGTTAGCTCCGGAAGCCACGCCTCAaGGGCACAACCtccagTCGACaTCGTTTACGGCGTGgACTACCAGGGTATCaATTA</t>
  </si>
  <si>
    <t>GTgtgcCCTTGAGGCGtGctTCtGGAGCTaAcGCGtTAAGTCGACCGcCTGGGGAGtACGGcCGCaAGGTTAAAACTCAAATGAATTGACGGGGGCCCGCACAAGCGGtGGAGCATGTGGtTTAATTCGATGCAACGcGAAgAACCTTACCTACTCTTGACATCCAGAGAACTTTCcaGAGATGGATTGGTGCCTTCGGGAACTCTGAGACAGGTGCTGCATGGCTGTCGTCAGCTCGTGTTGTGAAATGTTGGGTTAAGTCCCGCAACGAGCGCAACCCTTATCCTTTGTTGCCaGCGGTCCGGcCGGgAACTCAAAGGAGACTGCCAGTGATAAACTGGAGGAAGG5GGGGATGACGTCAAGTCATCATGGCCCTTACGAGTAGGGCTACACACGTGCTACAATGGCGCATACAAAGAGAAGCGACCTCGCGAGAGCAAGCGGACCTCATAAAGTGCGTCGTAGtCCGGA</t>
  </si>
  <si>
    <t>tGccagcTGtttGGGGtGcTTGCACCGCAGTAGCGCAGCTAACGCTTTGAGCATTCCgCCTGGGGAGTACGGTCGCAAGATTAAAACTCAAAGGAATTGACGGGGGCCCGCACAAGCGGTGGAGCATGTGGTTTAATTCGAAGCAACGCGCAGAACCTTACCATCCTTTGACATGGCGTGTTACCCAGAGAGATCTGGGGTCCCCTTCGGGGGCGCGCACACAGGTGCTGCATGGCTGTCGTCAGCTCGTGTCGTGAGATGTTGGGTTAAGTCCCGCAACGAGCGCAACCCACGTCCTTAGTTGCCATCATTCAGTTGGGCACTCTAGGGAGACTGCCGGTGATAAGCCGCGAGGAAGGTGTGGATGACGTCAAGTCCTCATGGCCCTTACGGGATGGGCTACACACGTGCTACAATGGCGGTGACAGTGGGAGGCGAAGGAGCGATCTGGAGCAAATCCCCAAAAGCCGTCTCAGTTCGGATTGCACTCTGCAACTCGAGTGCATGAAGGCGGAATCGCTAGTAATCGTGGATCAGCATGCCACGGTGAATACGTTCCCGGGCCTTGTACACACCGCCCGTCACACCATGGGAGTTGGTCTTACCCGACGGCGCTGCGCCAACCGCAAGGAGGCAGGCGACCACGGTAGGGTCAGCGACTGGGGTGAAGTCGTAACaagGtAAcCa</t>
  </si>
  <si>
    <t>CCTCCCGAAGGtTAAGCTACCTACTTCTTTTGCaACCCACTCCCATGGTGTGACGGGCGGTGTGTACaAGGCCCGGGAACGTATTCACCGTAGCATTCTGATCTACGATTACTAGCGATTCCGACTTCATGGAGTCGAGTTGCAGACTCCAATCCGGACTACGACGCACTTTATGAGGTCCGCTTGCTCTCGCGAGGTCGCTTCTCTTTGTATGCGCCATTGTAGCACGTGTGTAGCCCTGGCCGTAAGGGCCATGATGACTTGACGTCATCCCCACCTTCCTCCGGTTTATCACCGGCAGTCTCCTTTGAGTTCCCGGCCGAGCCGCTGGCAACAAAGGATAAGGGTTGCGCTCGTTGCGGGACTTAACCCAACATTTCACAACACGAGCTGACGACAGCCATGCAGCACCTGTCTCAGAGTTCCCGAAGGCACCAAAGCATCTCTGCTAAGTTCTCTGGATGTCAAGGCCAGGTAAGGTTCTTCGCGTTGCATCGAATTAAACCACATGCTCCACCGCTTGTGCGGGCCCCCGTCAATTCATTTGAGTTTTAACCTTGCGGCCGTACTCCCCAGGCGGTCgAcTTAACGCGTTAGCTCCGGAAGCCACGCCTCAAGGGCACAACCTCCAAGTCGACATCGtTtAcgGcGtGgAcTAccagGGTATCTATTA</t>
  </si>
  <si>
    <t>ACtaGCCGTTGGagcttGAGCTT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GATGGTGGGCACTCTAAGGAGACTGCCGGTGACAAACCGGAGGAAGGTGGGGATGACGTCAAGTCATCATGGCCCTTACGGCCTGGGCTACACACGTGCTACAATGGTCGGTACAAAGGGTTGCCAAGCCGCGAGGTGGAGCTAATCCCATAAAACCGATCGTAGTCCGGATCGCAGTCTGCAACTCGACTGCGTGAAGTCGGAATCGCTAGTAATCGCGAATCAGAATGTCGCGGTGAATACGTTCCCGGGCCTTGTACACACCGCCCGTCACACCATGgGAGTGGGTTGCACCAGAAGTAGCTAGTCTAACCTTCGGGAGGACGGTTACCACGGTGTGATTCATGACTGGGGTGAAGTCgTAcaaggGgtaccaa</t>
  </si>
  <si>
    <t>ACTAGGTGTGGGGCTCATTCCCACGAGTTCCGTGCCGCAGCAAACGCATTAAGTGCCCCGCCTGGGGAGTACGGCCGCAAGGCTAAAACTCAAAGAAATTGACGGGGGCCCGCACAAGCGGCGGAGCATGCGGATTAATTCGATGCAACGCGAAGAACCTTACCAAGGCTTGACATACACCGGAAACTTCCAGAGATGGTTGCCCCGCAAGGTCGGTGTACAGGTGGTGCATGGTTGTCGTCAGCTCGTGTCGTGAGATGTTGGGTTAAGTCCCGCAACGAGCGCAACCCTCGTCCTATGTTGCCAGCGGGTTATGCCGGGGACTCATAGGAGACTGCCGGGGTCAACTCGGAGGAAGGTGGGGATGACGTCAAATCATCATGCCCCTTATGTCTTGGGCTTCACGCATGCTACAATGGCCGGTACAAAGGGCTGCGATACCGCGAGGTGGAGCGAATCCCAAAAAGCCGGTCTCAGTTCGGATTGGGGTCTGCAACTCGACCCCATGAAGTCGGAGTCGCTAGTAATCGCAGATCAGCAACGCTGCGGTGAATACGTTCCCGGGCCTTGTACACACCGCCCGTCAAGTCACGAAAGTCGGTAACACCCGAAGCCGGTGGCCCAACCCTTGTGGGGGGAGCCGTCGAAGGTGGGACTGGCGATTGGGACTAAGTCGTAACAAGGTAAACCA</t>
  </si>
  <si>
    <t xml:space="preserve">tccacgttttccgcgccgtagctaacgcattaagtgccccgcctggggagtacggccgcaaggctaaaactcaaaggaat
tgacgggggcccgcacaagcggcggagcatgcggattaattcgatgcaacgcgaagaaccttaccaaggcttgacatggg
ccggatcgccgcagaaatgtggtttcccctttggggccggttcacaggtggtgcatggttgtcgtcagctcgtgtcgtga
gatgttgggttaagtcccgcaacgagcgcaaccctcgttctatgttgccagcgcgtgatggcggggactcataggagact
gccggggtcaactcggaggaaggtggggacgacgtcaaatcatcatgccccttatgtcttgggcttcacgcatgctacaa
tggccggtacaaagggttgcgatactgtgaggtggagctaatcccaaaaagccggtctcagttcggattggggtctgcaa
ctcgaccccatgaagtcggagtcgctagtaatcgcagatcagcaacgctgcggtgaatacgttcccgggccttgtacaca
ccgcccgtcaagtcacgaaagttgtaacacccgaagccggtgcctaaccccttgtggagggagctgtcgaaggtgggact
ggcgattggactaagtcgt
</t>
  </si>
  <si>
    <t>CTAAGGTGTGGGGGTCATCCCGAGTTCCGTGCCGCAGCAAACGCATTAAGTGCCCCGCCTGGGGAGTACGGCCGCAAGGCTAAAACTCAAAGAAATTGACGGGGGCCCGCACAAGCGGCGGAGCATGCGGATTAATTCGATGCAACGCGAAGAACCTTACCAAGGCTTGACATACACCGGAAACTTCCAGAGATGGTTGCCCCGCAAGGTCGGTGTACAGGTGGTGCATGGTTGTCGTCAGCTCGTGTCGTGAGATGTTGGGTTAAGTCCCGCAACGAGCGCAACCCTCGTCCTATGTTGCCAGCGGGTTATGCCGGGGACTCATAGGAGACTGCCGGGGTCAACTCGGAGGAAGGTGGGGATGACGTCAAATCATCATGCCCCTTATGTCTTGGGCTTCACGCATGCTACAATGGCCGGTACAAAGGGCTGCGATACCGCGAGGTGGAGCGAATCCCAAAAAGCCGGTCTCAGTTCGGATTGGGGTCTGCAACTCGACCCCATGAAGTCGGAGTCGCTAGTAATCGCAGATCAGCAACGCTGCGGTGAATACGTTCCCGGGCCTTGTACACACCGCCCGTCAAGTCACGAAAGTCGGTAACACCCGAAGCCGGTGGCCCAACCCTTGTGGGGGGAGCCGTCGAAGGTGGGACTGGCGATTGGGACTAAGTCGTAACAAGGTAACCA</t>
  </si>
  <si>
    <t>GAGACAGGTGCTGCATGGCTGTCGTCAGCTCGTGTTGTGAAATGTTGGGTTAAGTCCCGCAACGAGCGCAACCCTTATCCTTTGTTGCCAGCGATTCGGTCGGGAACTCAAAGGAGACTGCCGGTGATAAACCGGAGGAAGGTGGGGATGACGTCAAGTCATCATGGCCCTTACGAGTAGGGCTACACACGTGCTACAATGGCGCATACAAAGAGAAGCGACCTCGCGAGAGCAAGCGGACCTCATAAAGTGCGTCGTAGTCCGGATCGGAGTCTGCAACTCGACTCCGTGAAGTCGGAATCGCTAGTAATCGTGGATCAGAATGCCACGGTGAATACGTTCCCGGGCCTTGTACACACCGCCCGTCACACCATGGGAGTGGGTTGCAAAAGAAGTAGGTAGCTTAACCTTCGGGAGGGCGCTTACCACTTTGTGATTCATGACTGGGGTGAAGTCG</t>
  </si>
  <si>
    <t>AcgAtGtCGacTTGgAGggtTCCTTGAGGAGTGGCTTCCGGAGCTAACGCGTTAAGTCGACCGCCTGGGGAGTACGGCCGCAAGGTTAAAACTCAAATGAATTGACGGGGGCCCGCACAAGCGGTGGAGCATGTGGTTTAATTCGATGCAACGCGAAGAACCTTACCTACTCTTGACATCCAcAGAAcTTagcAGAGATGCtTTGgTGCCTTCGGGAACTctGAGACAGGTGCTGCATGGCTGTCGTCAGCTCGTGTTGTGAAATGTTGGGTTAAGTCCCGCAACGAGCGCAACCCTTATCCTTTGTTGCCAGCGATTCGGTCGGGAACTCAAAGGAGACTGCCGGTGATAAACCGGAGGAAGGTGGGGATGACGTCAAGTCATCATGGCCCTTACGAGTAGGGCTACACACGTGCTACAATGGCGCATACAAAGAGAAGCGACCTCGCGAGAGCAAGCGGACCTCATAAAGTGCGTCGTAGTCCGGATCGGAGTCTGCAACTCGACTCCGTGAAGTCGGAATCGCTAGTAATCGTGGATCAGAATGCCACGGTGAATACGTTCCCGGGCCTTGTACACACCGCCCGTCACACCATGggAGTGGGTTGCAAAAGAAGTAGGTAGCTTAACCTTCGGGAGGGCGCTTACCACTTTGTGATTCATGACTGGGGTGAAGTCgtacaaagggtAccaaa</t>
  </si>
  <si>
    <t>AaTTCCACGTTTTCCGCGCCGTAGCTAACGCATTAAGTGCCCCGccTGGGGAGTACGGCCGCAAGGcTaaaACTCAAAGGAATTGACGGGGGCCCGCACAAGCGgcGgAgcaTGcGGATTAATTCGATGCAACGcgaaGAACCTTACCAAGGCTTGacATGggCCGgATCGCCGCAGAAATGTGGTTTCCCCTTTGGGGCCGGTTCACAGGTGGTGCATGgTTGTCGtCAGCTCGtGTCGTGAGATGTTGggTTAAGTCCCGCAACGAGCGCAACCCTCGTTCTATGTTGCCAGCGCGTGATGgcGGGgAcTCATAGgAGACTGCcGgggTCAACTCGGAGGAaGGTGGGGACGACGTCAAATCATCATGCCCCTTATGTCTtGgGCTTCACGCATGCTACAATGgCCGGtACAAAGGGTTGCGATACTGTGAGGTGgAGCTAATCCCAAAAAGCCGGtCTCAGTTCGGATTGGGGTCTGCAACTCGACCCCATGAAGTCGGAGTCGCTAGTAATCGCAGATCAGCAaCGCTGCGGTGAATACGTTCCCGGGCCTTGTACACACCGCCCGTCAAGTCACGAAAGTTgtAACACCCGAAGCcGGtGcctAacCCCTTGTGGagGGAGCTGTCGAAGGTGGgaCTGGcGATTGgaCTAAGTCGTACAggGgtAaCaa</t>
  </si>
  <si>
    <t>GcCGCAAGGtTAAAACTCAaATGAATTGACGGGGGCCCGCACAAGCGGTGGAgcATGTGgTTTAATTCgATGCaaCGCGAAgAACCTTACCTACTCTTGACaTCCAgAGAACTTTCCagAGATGgATTGGtGCCTTCGGGAACTCTGAgACAGGTGCTGcgTGgCTGTCGtCAGCTCGTGTTGTGAAATGTTGGgTTAAGTCCCGCAACGAGCGCacCCCTTATCCTTTGTTGCCAGCGgTCCGgCCGGgAACTCtAAGGAgACTGCCAGtGATAAACTGAAGGAAGGTGGggATGACGTCAAGTCATCaTGGCCCTTACgAgtAgGGCTACaCACGtGCTAcaaTGgCGCATACAAAGAgAAGCGACCTCgCGAGAGCAAGCGgACCTCATAAaGTGCGTCGTAgTCCGgATTGgAgtCTGCAaCTCGACTCCtTGAAgTCGgAATCGCTAGTAaTCGTAgATCAcAATGCTACGGTGAaTACgTTCCCGGGCCTTGTACACACCGCCCGTCaCACCATGggAGTGGGTTGCAAAAGAAGTAggtggcTTAaCCTTCGgGAGGGCGCTTACCACTTTGtgatTcaTGACTGtGggtGAAGtCGTAacAAaGG</t>
  </si>
  <si>
    <t>CTTGAGGCGTGGCTTCCGGAGCTAACGCGTTAAGTCGACCGCCTGGGGAGTACGGCCGCAAGGTTAAAACTCAAATGAATTGACGGGGGCCCGCACAAGCGGTGGAGCATGTGGTTTAATTCGATGCAACGCGAAGAACCTTACCTACTCTTGACATCCAGAGAACTTTCCAGAGATGGATTGGTGCCTTCGGGAACTCTGAGACAGGTGCTGCATGGCTGTCGTCAGCTCGTGTTGTGAAATGTTGGGTTAAGTCCCGCAACGAGCGCAACCCTTATCCTTTGTTGCCAGCGGTCCGGCCGGGAACTCAAAGGAGACTGCCAGTGATAAACTGGAGGAAGGTGGGGATGACGTCAAGTCATCATGGCCCTTACGAGTAGGGCTACACACGTGCTACAATGGCGCATACAAAGAGAAGCGACCTCGCGAGAGCAAGCGGACCTCATAAAGTGCGTCGTAGTCCGGATTGGAGTCTGCAACTCGACTCCATGAAGTCGGAATCGCTAGTAATCGTAGATCAGAATGCTACGGTGAATACGTTCCCGGGCCTTGTACACACCGCCCGTCACACCATGGGAGTGGGTTGCAAAAGAAGTAGGTAGCTTAACCTTCGGGAGGGCGCTTACCACTTTGTGATTCATGACTGGGGTGAAGtC</t>
  </si>
  <si>
    <t>CCTTGAGCGTGGTTCCGGAGCTAACGCGTTAAGTCGACCGCCTGGGGAGTACGGCCGCAAGGTTAAAACTCAAATGAATTGACGGGGGCCCGCACAAGCGTGGAGCATGTGGTTTAATTCGATGCAACGCGAAGAACCTTACCTGGTCTTGACATCCACGGAATTTGGCAGAGATGCCTTAGTGCCTTCGGGAACCGTGAGACAGGTGCTGCATGGCTGTCGTCAGCTCGTGTTGTGAAATGTTGGGTTAAGTCCCGCAACGAGCGCAACCCTTATCCTTTGTTGCCAGCGGTCCGGCCGGGAACTCAAAGGAGACTGCCAGTGATAAACTGGAGGAAGGTGGGGATGACGTCAAGTCATCATGGCCCTTACGACCAGGGCTACACACGTGCTACAATGGCATATACAAAGAGAAGCGACCTCGCGAGACCAAGCGGACCTCATAAAGTATGTCGTAGTCCGGATTGGAGTCTGCAACTCGACTCCATGAAGTCGGAATCGCTAGTAATCGTGGATCAGAATGCCACGGTGAATACGTTCCCGGGCCTTGTACACACCGCCCGTCACACCATGGGAGTGGGTTGCAAAAGAAGTAGGTAGCTTAACCTTCGGGAGGGCGCTTACCACTTTGTGATTCATGACTGGGGTGAAGTCGT</t>
  </si>
  <si>
    <t>cttGgAGGttGtGCCcTTGAGGCGTGGCTTCCGGAGCTAACGCGTTAAGTCGACCGCCTGGGGAGTACGGCCGCAAGGTTAAAACTCAAATGAATTGACGGGGGCCCGCACAAGCGGTGGAGCATGTGGTTTAATTCGATGCAACGCGAAGAACCTTACCTGGCCTTGACATCCAGAGAACTTAGCAGAGATGCTTTGGTGCCTTCGGGAACTCTGAGACAGGTGCTGCATGGCTGTCGTCAGCTCGTGTTGTGAAATGTTGGGTTAAGTCCCGCAACGAGCGCAACCCTTATCCTTTGTTGCCAGCGGcTCGGCCGGGAACTCAAAGGAGACTGCCGGTGATAAACCGGAGGAAGGTGGGGATGACGTCAAGTCATCATGGCCCTTACGGCCAGGGCTACACACGTGCTACAATGGCGCATACAAAGAGAAGCGACCTCGCGAGAGCAAGCGGACCTCATAAAGTGCGTCGTAGTCCGGATTGGAGTCTGCAACTCGACTCCATGAAGTCGGAATCGCTAGTAATCGTAGATCAGAATGCTACGGTGAATACGTTCCCGGGCCTTGTACACACCGCCCGTCACACCATGGGAGTGGGTTGCAAAAGAAGTAGGTAGCTTAACCTTCGGGAGGGCGCTTACCACTTTGTGATTCATGACTGGGGTGAAGTCGTAACAAAgGtAgcAA</t>
  </si>
  <si>
    <t>ttccggagctaacgccgtgtaaggtcgaccgcctggggagtacggccgcaggttaatactcaaacgaattgacgggggcccgcacaagcggtggagcatgtggtttaattcgatgcgacgcgaagaatcttactctcttgacatccafafaacttgccagagatgccttggtgccttcgggagcgtgagaccggtgcat</t>
  </si>
  <si>
    <t>CGGCCGGGAACTCAAAGGAGACTGCCAGTGATAAACTGGAGGAAGGTGGGGATGACGTCAAGTCATCATGGCCCTTACGAGTAGGGCTACACACGTGCTACAATGGCGCATACAAAGAGAAGCGAACTCGCGAGAGCAAGCGGACCTCATAAAGTGCGTCGTAGTCCGGATCGGAGTCTGCAACTCGACTCCGTGAAGTCGGAATCGCTAGTAATCGTGGATCAGAATGCCACGGTGAATACGTTCCCGGGCCTTGTACACACCGCCCGTCACACCATGGGAGTGGGTTGCAAAAGAAGTAGGTAGCTTAACCTTCGGGAGGGCGCTTACCACTTTGTGATTCATGACTGGGGTGAAGTC</t>
  </si>
  <si>
    <t>AtgcgacTGGatgttGGgtgcATTTGGCACGCAGtaTCGAAGCTAACGCGTTAAGTTCGCCGCCTGGGGAGTACGGTCGCAAGACTGAAACTCAAAGGAATTGACGGGGGCCCGCACAAGCGGTGGAGTATGTGGTTTAATTCGATGCAACGCGAAGAACCTTACCTGGCCTTGACATGTCGAGAACTTTCCAGAGATGGATTGGTGCCTTCGGGAACTCGAACACAGGTGCTGCATGGCTGTCGTCAGCTCGTGTCGTGAGATGTTGGGTTAAGTCCCGCAACGAGCGCAACCCTTGTCCTTAGTTGCCAGCACGTAATGGTGGGAACTCTAAGGAGACCGCCGGTGACAAACCGGAGGAAGGTGGGGATGACGTCAAGTCATCATGGCCCTTACGGCCAGGGCTACACACGTACTACAATGGTAGGGACAGAGGGCTGCAAGCCGGCGACGGTAAGCCAATCCCAGAAACCCTATCTCAGTCCGGATTGGAGTCTGCAACTCGACTCCATGAAGTCGGAATCGCTAGTAATCGCAGATCAGCATTGCTGCGGTGAATACGTTCCCGGGCCTTGTACACACCGCCCGTCACACCATGGGAGTTTGTTGCACCAGAAGCAGGTAGCTTAACCTTCGGGAGGgCGCTTGCCACGGTGTGgcCGATGACTGGGGTGAAGTCGTAAccAAGtaac</t>
  </si>
  <si>
    <t>ttGGCacgcagtatcgaagctaacgcgttaagttcgccgcctggggAGTACGGTCGCAAGACTGAAACTCAaAGGAATTGAcGGGGGCCCGCaCAAGCGGTGGAGTATGTGGTTTAATTCGATGCAACGCGAAgAACCTTACCTGGCCTTGACATGTCGAGAACTTTCCAGAGATGGATtGgTGCCTTCGGGAACTCGAACACAGGTGCTGCATGGCTGTCGTCAGCTCGTGTCGTGAGATGTTGGgtTAAGTCCCGCAACGAGCGCAACCCTTGTCCTTAgtTGcCAGCACGTAATGGTGGGAACTCTAagGAGACCGCCGGTGACAAACCGGAgGAAGGTGGGGATGACgtCaaGTCATCATGGCCCTTACGGCCAGGGCTACACACGTACTACAATGGTAGGGACAgagggCTGCAAGCCGGCGACGGtAAGCCgATCCCAGAAACCcTAtCTCAgTCCGGATTGGAGTCTGCAACTCGACTCcatGAAgTCGGAATCgcTaGTAAtCGCAgATCagCATTGcTGCGGtGAaTACGTTCCCGGGCCTTGtACACaCCGcCCGTCACACCaTGGGAgttTGTTGCACcagAagCAGGTAGCTTAACCTTCGGGAGGgcGCTTGCCACGGTGTGGcCGATGACTgGGggtGAagTCttaACAAGGTAACCA</t>
  </si>
  <si>
    <t>AtGtCgaTTTGGAGGTTGtGCccTTGAGGCGTGGCTTCCGGAGCTAACGCGTTAAATCGACCGCCTGGGGAGTACGGCCGCAAGGTTAAAACTCAAATGAATTGACGGGGGCCCGCACAAGCGGTGGAGCATGTGGTTTAATTCGATGCAACGCGAAGAACCTTACCTGGTCTTGACATCCACAgAACTTTCCAGAGATGGATTGGTGCCTTCGGGAACTGTGAGACAGGTGCTGCATGGCTGTCGTCAGCTCGTGTTGTGAAATGTTGGGTTAAGTCCCGCAACGAGCGCAACCCTTATCCTTTGTTGCCAGCGGTTA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TTGTGATTCATGACTGGGGTGAAGTCgtaac</t>
  </si>
  <si>
    <t>GTGCcCtTGAgGcgtGgcTTCCGGAGCTAACGCgTTAAgTCGACCGCCTGGGGAGTACGGCCGCAAGGtTAAAACTCAAATGAATTGACGGGGGCCCGCACAAGCGGTGGAGCATGTGGTTTAATTCGATGCAACGCGAAGAACCTTACCTACTCTTGACATCCAGAGAACTTTCCAGAGATGGATTGGTGCCTTCGGGAACTCTGAGACAGGTGCTGCATGGCTGTCGTCAGCTCGTGTTGTGAAATGTTGGGTTAAGTCCCGCAACGAGCGCAACCCTTATCCTTTGTTGCCAGCGGTCCGGCCGGGAACTCAAAGGAGACTGCCAgtGATAAACTGGAGGAAGGTGGGGATGACGTCAAGTCATCATGGCCCTTACGAGTAGGGCTACACACGTGCTACAATGGCGCATACAAAGAGAAGCGACCTCgcGAGAGCAAGCGGACCTCATAAAGTGCGTCGTAgTCCGGATTGGAGTCTGCAACTCgacTCCATGAAGTCgGAATCGCTAGTAatcgtagATCAgAATGCTAcggtGAATACgTTCCCGGGcCttGtAcaCACCGCCCGTCACACCaTGGGAGTGGgTtGcaAAAGAAGTAgGTAGCTTAACCTTCgGGAGGGcgCTtAccccTTtGTGATTCATGAcTGGGGTGAAgTCgtAaCAAGGTAtC</t>
  </si>
  <si>
    <t>TCgAtaccCTTGGTGCCGAAGTTAACACaGTAagCACTCCGCCTGGGGAGTACGGTCGCAAGACTGAAACTCAAAGGAATTGACGGGGACCCGCACAAGCAGTGGAGTATGTGGTTTAATTCGAAGCAACGCGAAGAACCTTACCAGGTCTTGACATCCAACTAACGAAGCAGAGATGCATCAGGTGCCCTTCGGGGAAAGTTGAGACAGGTGGTGCATGGTTGTCGTCAGCTCGTGTCGTGAGATGTTGGGTTAAGTCCCGCAACGAGCGCaACCCTTGACTTTAGTTGCCAGCAGGTGgAGCTGGGCACTCTAgAGTGACTGCCGGTGACAAACCGGAGGAAGGTGGGGATGACGTCAAATCATCATGCCCCTTATGACCTGGGCTACaCACGTACTAcaaTGGCCGGtACaACGGGAAGCGAAGCCGCGAGGCGGAGCCAATCCCagCAAAGCCGGTCTCAGTTCGGATTGCAGGCTGCAACTCGCCTGCaTGAAgTCGGAATTGcTAGTAATCGCGGATCAgCATGCCGCGGTGAATAcgTTCCCGGGTCTTGtACaCaCCGCCCGTCACacCACGAGAGTTTACAACACCCGAAGTCGGTGGggtAACCCGCAAGGGAgCCAGCCGCcGAAgGTGGGGTAGATGATTGgggtGAAGTC</t>
  </si>
  <si>
    <t>GGGCAAGCGTTgTccggAATTATTGGGCGTAAAGCGCGCGCAGGCGGCTaTTTAAGTcTGGTGTTTAAACCtTGGGCTCAACCTGGGGTCGCACTGGAAACTGGGTGGCTTGAGTACAGAAGAGGAAAGTGGAATTCCACGTGTAGCGGTGAAATGCGTAGAGATGTGGAGGAACACCAGTGGCGAAGGCGACTTTCTGGGCTGTAACTGACGCTGAGGCGCGAAAGCGTGGGGAGCAAACAGGATTAGATACCCTGGTAGTCCACGCCGTAAACGATGAGTGCTAGGTGTTAGGGGTTTCGATACCCTTGGTGCCGAAGTTAACACAGTAAGCACTCCGCCTGGGGAGTACGGTCGCAAGACTGAAACTCAAAGGAATTGACGGGGACCCGCACAAGCAGTGGAGTATGTGGTTTAATTCGAAGCAACGCGAAGAACCTTACCAGGTCTTGACATCCAACTAACGAAGCAGAGATGCATCAGGTGCCCTTCGGGGAAAGTTGAGACAGGTGGTGCATGGTTGTCGTCAGCTCGTGTCGTGAGATGTTGGGTTAAGTCCCGCAACGAGCGCAACCCTTGACTTTAGTTGCCAGCAGGTGAAGCTGGGCACTCTAGAGTGACTGCCGGTGACAAACCGGAGGAAGGTGGGGATGACGTCAAATCATCATGCCCCTTATGACCTGGGCTACACACGTACTACAATGGCCGGTACAACGGGAAGCGAAGCCGCGAGGCGGAGCCAATCCCAGCAAAGCCGGTCTCAGTTCGGATTGCAGGCTGCAACTCGCCTGCATGAAGTCGGAATTGCTAGTAATCGCGGATCAGCATGCCGCGGTGAATACGTTCCCGGGTCTTGTACACACCGCCCGTCACACCACGAGAGTTTACAACACCCGAAGTCGGTGGGgTAACCCGCAAGGGAGCCAGCCgC</t>
  </si>
  <si>
    <t>gaATGcTagGTGtTAGGGgtttcgATACCCTTGGtGcCGAAGTTAACACATTAAGCATTCCGCCTGGGGAGTACGGTCGCAAGACTGAAACTCAAAGGAATTGACGGGGACCCGCACAAGCAGTGGAGTATGTGGTTTAATTCGAAGCAACGCGAAGAACCTTACCAGGTCTTGACATCCCCCTGACCGGTCTAGAGATAGGCCTTTCCTTCGGGACAGGGGAGACAGGTGGTGCATGGTTGTCGTCAGCTCGTGTCGTGAGATGTTGGGTTAAGTCCCGCAACGAGCGCAACCCTTGACTTTAGTTGCCAGCAGGTAAGGCTGGGCACTCTAGAGTGACTGCCGGTGACAAACCGGAGGAAGGTGGGGATGACGTCAAATCATCATGCCCCTTATGACCTGGGCTACACACGTACTACAATGGCCGGTACAACGGGAAGCGAAGGAGCGATCTGGAGCGAATCTTTAGAAGCCGGTCTCAGTTCGGATTGCAGGCTGCAACTCGCCTGCATGAAGTCGGAATTGCTAGTAATCGCGGATCAGCATGCCGCGGTGAATACGTTCCCGGGTCTTGTACACACCGCCCGTCACACCACGAGAGTTTACAACACCCGAAGTCGGTGGGGTAACCCGCAAGGGAGCCAGCCGCCGAAGGTGGGGTAGACGATTGGGGTGAAGTCGTAACaAAGGtAcca</t>
  </si>
  <si>
    <t>TAGGGGttgCGATACCCTTGGtGCCGAAGTTaAcaCATTAAGCATTCCGCCTGGGGAGTACGGgCGCAAGACTGAaACTCAAAGGAATTGACGGGGACCCGCACAAGCAGTGGAGTATGTGGTTTAATTCGAAGCAACGcgaAGAACCTTACCAGGTCTTGACATCCCCCTGACCGGtCTAGAGATAGGCCTTTCCTTCGGGACAGGGgAGACAGGTGGTGCATGGtTGTCGTCAGCTCGTGTCGTGAGATGTTGGGTTAAGTCCCGCAACGAGCGCAACCCTTGACTTTAGTTGCCAGCAGGTAAGGCTGGgcACTCTAGAGTGACTGCCGGTGACAAACCGGAGGAAGGTGGGGATGACGTCAAATCATCATGCCCCTTATGACCTGGGCTAC</t>
  </si>
  <si>
    <t xml:space="preserve">tccacgagttccgtgccgcagcaaacgcattaagtgccccgcctggggagtacggccgcaaggctaaaactcaaagaaat
tgacgggggcccgcacaagcggcggagcatgcggattaattcgatgcaacgcgaagaaccttaccaaggcttgacataca
ccggaaacttccagagatggttgccccgcaaggtcggtgtacaggtggtgcatggttgtcgtcagctcgtgtcgtgagat
gttgggttaagtcccgcaacgagcgcaaccctcgtcctatgttgccagcgggttatgccggggactcataggagactgcc
ggggtcaactcggaggaaggtggggatgacgtcaaatcatcatgccccttatgtcttgggcttcacgcatgctacaatgg
ccggtacaaagggctgcgataccgcgaggtggagcgaatcccaaaaagccggtctcagttcggattggggtctgcaactc
gaccccatgaagtcggagtcgctagtaatcgcagatcagcaacgctgcggtgaatacgttcccgggccttgtacacaccg
cccgtcaagtcacgaaagtcggtaacacccgaagccggtggcccaacccttgtggggggagccgtcgaaggtgggactgg
cgattgggactaagtc
</t>
  </si>
  <si>
    <t>TAGTTGtGGggacaTTCCACGGTTTCCGTGACGCAGCTAACGCATTAAGTTCCCCGCCTGGGGAGTACGGCCGCAAGGCTAAAACTCAAAGGAATTGACGGGGACCCGCACAAGCGGCGGAGcaTGCGGATTAATTCGATGCAACGCGAAGAACCTTACCAAGGCTTGACATATACGAGAACGCTGCAGAAATGTAGAACTCTTTGGACACTCGTATACAGGTGGtGCATGGTTGTCGTCAGCTCGTGTCGTGAGATGTTGGGTTAAGTCCCGCAACGAGCGCAACCCTCGTTCTATGTTGCCAGCACGTAATGgTGGgAACTCATGGgATACTGCCGGGGTCAACTCGgAGGAAGGTGGGGATGACGTCAAATCATCATGCCCCTTATGTCTTGgGCTTCACGCATGCTACAATGGCCGGTACAAAGGGCTGCAATACCGTGAGGTGgAGCGAATCCCAAAAAGCCGGTCCCAGTTCGGATTGAGGTCTGCAACTCGACCTCATGAAGTCGGAGTCGCTAGTAATCGCAGATCAGCAACGCTGCGgTGAATACGTTCCCGGGTCTTGTACACACCGCCCGTCAAGTCATGAAAGTCGGTAACACCTGAAGCCGGTGGCCTAACCCTTGTGGaGGGAGCCGTCGAAGGTGGGATCGGTAATTAGGACTAAGTCgtAcaaagGGtAAc</t>
  </si>
  <si>
    <t>TCGATACCCTTGGTGCCGAAGTTAACACAGTAAGCACTCCGCCTGGGGAGTACGGTCGCAAGACTGAAACTCAAAGGAATTGACGGGGACCCGCACAAGCAGTGGAGTATGTGGTTTAATTCGAAGCAACGCGAAGAACCTTACCAGGTCTTGACATCCAACTAACGAAGCAGAGATGCATCAGGTGCCCTTCGGGGAAAGTTGAGACAGGTGGTGCATGGTTGTCGTCAGCTCGTGTCGTGAGATGTTGGGTTAAGTCCCGCAACGAGCGCAACCCTTGACTTTAGTTGCCAGCAGGTgaaGCTGGGCACTCTAGAGTGACTGCCGGTGACAAACCGGAGGAAGGTGGGGATGACGTCAAATCATCATGCCCCTTATGACCTGGGCTACACACGTACTACAATGGCCGGTACAACGGGAAGCGAAGCCGCGAGGCGGAGCCAATCCCAGCAAAGCCGGTCTCAGTTCGGATTGCAGGCTGCAACTCGCCTGCATGAAGTCGGAATTGCTAGTAATCGCGGATCAGCATGCCGCGGTGAATACGTTCCCGGGTCTTGTACACACCGCCCGTCACACCACGAGAGTTTACAACACCCGAAGTCGGTGGGGTAACCCGCAAGGGAGCCAGCCGCCGAAGGTGGGGTAGATGATTGGGGTGAAGTC</t>
  </si>
  <si>
    <t>TCGATACCCTTGGTGCCGAAGTTAACACAGTAAGCACTCCGCCTGGGGAGTACGGTCGCAAGACTGAAACTCAAAGGAATTGACGGGGACCCGCACAAGCAGTGGAGTATGTGGTTTAATTCGAAGCAACGCGAAGAACCTTACCAGGTCTTGACATCCAACTAACGAAGCAGAGATGCATCAGGTGCCCTTCGGGGAAAGTTGAGACAGGTGGTGCATGGTTGTCGTCAGCTCGTGTCGTGAGATGTTGGGTTAAGTCCCGCAACGAGCGCAACCCTTGACTTTAGTTGCCAGCAGGTGaAGCTGGGCACTCTAGAGTGACTGCCGGTGACAAACCGGAGGAAGGTGGGGATGACGTCAAATCATCATGCCCCTTATGACCTGGGCTACACACGTACTACAATGGCCGGTACAACGGGAAGCGAAGCCGCGAGGCGGAGCCAATCCCAGCAAAGCCGGTCTCAGTTCGGATTGCAGGCTGCAACTCGCCTGCATGAAGTCGGAATTGCTAGTAATCGCGGATCAGCATGCCGCGGTGAATACGTTCCCGGGTCTTGTACACACCGCCCGTCACACCACGAGAGTTTACAACACCCGAAGTCGGTGGGGTAACCCGCAAGGGAGCCAGCCGCCGAAGGTGGGGTAGATGATTGGGGTGAAGTC</t>
  </si>
  <si>
    <t>CTTGAgGCGTGGCTTCCGGAGCTAACGCGTTAAGTCGACCGCCTGGGGAGTACGGCCGCAAGGTTAAAACTCAAATGAATTGACGGGGGCCCGCACAAGCGGTGGAGCATGTGGTTTAATTCGATGCAACGCGAAGAACCTTACCTGGTCTTGACATCCACGGAATTTGGCAGAGATGCCTTAGTGCCTTCGGGAACCGTGAGACAGGTGCTGCATGGCTGTCGTCAGCTCGTGTTGTGAAATGTTGGGTTAAGTCCCGCAACGAGCGCAACCCTTATCCTTTGTTGCCAGCGGTCCGGCCGGGAACTCAAAGGAGACTGCCAGTGATAAACTGGAGGAAGGTGGGGATGACGTCAAGTCATCATGGCCCTTACgACCAgGGCTACACACGTGCTACAATGGCATATACAAAGAGAAGCGACCTCGCGAGAGCAAGCGGACCTCATAAAGTATGTCGTAGTCCGGATTGGAGTCTGCAACTCGACTCCATGAAGTCGGAATCGCTAgtAATCGTGGATCAgAATGCCACGGTGAATACGTTCCCGGGCCTTGTACACACCGCCCGTCACACCATGGGAGTGGGTTGCAAAAgAAGTAgGTAGCTTAACCTTCGGGAGGGCGCTTACCACTTTGTGATTCATGACTGGgGTgAAAGTC</t>
  </si>
  <si>
    <t>TATACTGTTCGGTGGCGCAGCTAACGCATTAAACATTCCGCCTGGGGAGTACGGTCGCAAGATTAAAACTCAAAGGAATTGACGGGGGCCCGCACAAGCGGTGGAGCATGTGGTTTAATTCGAAGCAACGCGCAGAACCTTACCAGCTCTTGACATTCGGGGTATGGGCATTGGAGACGATGTCCTTCAGTTAGGCTGGCCCCAGAACAGGTGCTGCATGGCTGTCGTCAGCTCGTGTCGTGAGATGTTGGGTTAAGTCCCGCAACGAGCGCAACCCTCGCCCTTAGTTGCCAGCATTTAGTTGGGCACTCTAAGGGGACTGCCGGTGATAAGCCGAGAGGAAGGTGGGGATGACGTCAAGTCCTCATGGCCCTTACGGGCTGGGCTACACACGTGCTACAATGGTGGTGACAGTGGGCAGCGAGACAGCGATGTCGAGCTAATCTCCAAAAGCCATCTCAGTTCGGATTGCACTCTGCAACTCGAGTGCATGAAGTTGGAATCGCTAGTAATCGCAGATCAGCATGCTGCGGTGAATACGTTCCCGGGCCTTGTACACACCGCCCGTCACACCATGGGAGTTGGTTTTACCCGAAGGTAGTGCGCTAACCGCAAGGAGGCAGCTAACCACGGTAGGGTCAGCGACTGGGGTGAAGTCGT</t>
  </si>
  <si>
    <t>ctTGAGGAGTGGCTTCCGGAGCTAACGCGTTAAGTCGACCGCCTGGGGAGTACGGCCGCAAGGTTAAAACTCAAATGAATTGACGGGGGCCCGCACAAGCGGTGGAGCATGTGGTTTAATTCGATGCAACGCGAAGAACCTTACCTACTCTTGACATCCAcgGAATTCGGCAGAGATGCCTTAGTGCCTTCGGGAACcgTGAGACAGGTGCTGCATGGCTGTCGTCAGCTCGTGTTGTGAAATGTTGGGTTAAGTCCCGCAACGAGCGCAACCCTTATCCTTTGTTGCCAGCgAGTCATGTCGGGAACTCAAAGGAGACTGCCGGTGATAAACCGGAGGAAGGTGGGGATGACGTCAAGTCATCATGGCCCTTACGAGTAGGGCTACACACGTGCTACAATGGCGCATACAAAGAGAAGCGACCTCGCGAGAGCAAGCGGACCTCACAAAGTGCGTCGTAGTCCGGATCGGAGTCTGCAACTCGACTCCGTGAAGTCGGAATCGCTAGTAATCGTGGATCAGAATGCCACGGTGAATACGTTCCCGGGCCTTGTACACACCGCCCGTCACACCATGGGAGTGGGTTGCAAAAGAAGTAGGTAGCTTAACCTTCGGGAGGGCGCTTACCACTTTGTGATTCATGACTGGGGTGAAGTC</t>
  </si>
  <si>
    <t>CTTGAGGCGTGGCTTCCGGAGCTAACGCGTTAAGTCGACCGCCTGGGGAGTACGGCCGCAAGGTTAAAACTCAAATGAATTGACGGGGGCCCGCACAAGCGGTGGAGCATGTGGTTTAATTCGATGCAACGCGAAGAACCTTACCTACTCTTGACATCCACGGAATTCGGCAGAGATGCCTTAGTGCCTTCGGGAACCGTGAGACAGGTGCTGCATGGCTGTCGTCAGCTCGTGTTGTGAAATGTTGGGTTAAGTCCCGCAACGAGCGCAACCCTTATCCTTTGTTGCCAGCGACACGGTCGGGAACTCAAAGGAGACTGCCGGTGATAAACCGGAGGAAGGTGGGGATGACGTCAAGTCATCATGGCCCTTACGAGTAGGGCTACACACGTGCTACAATGGCGCATACAAAGAGAAGCGACCTCGCGAGAGCAAGCGGACCTCACAAAGTGCGTCGTAGTCCGGATCGGAGTCTGCAACTCGACTCCGTGAAGTCGGAATCGCTAGTAATCGTGGATCAGAATGCCACGGTGAATACGTTCCCGGGCCTTGTACACACCGCCCGTCACACCATGGGAGTGGGTTGCAAAAGAAGTAGGTAGCTTAACCTTCGGGAGGGCGCTTACCACTTTGTGATTCATGACTGGGGTGAAGTCGT</t>
  </si>
  <si>
    <t>AtgacgcTAGCCGTTGGAgCCTTGAGCTTTTAGTGGCGCAGCTAACGCATTAAGTTGACCGcctGatgAGTACGGCCGCAAGGTTAAAACTCAAATGAATTGACGGGGGCCCGCACAAGCGGTGGAGCATGTGGTTTAATTCGAAGCAACGCGAAGAACCTTACCAGGCCTTGACATCCAATGAACTTTCCAGAGATGGATTGGTGCCTTCGGGAGCATTGAGACAGGTGCTGCATGGCTGTCGTCAGCTCGTGTCGTGAGATGTTGGGTTAAGTCCCGTAACGAGCGCAACCCTTGTCCTTAGTTACCAGCACGTGATGGTGGGCACTCTAAGGAGACTGCCGGTGACAAACCGGAGGAAGGTGGGGATGACGTCAAGTCATCATGGCCCTTACGGCCTGGGCTACACACGTGCTACAATGGTCGGTACAAAGGGTTGCCAAGCCGCGAGGTGGAGCTAATCCCATAAAACCGATCGTAGTCCGGATCGCAGTCTGCAACTCGACTGCGTGAAGTCGGAATCGCTAGTAATCGCGAATCAGAATGTCGCGGTGAATACGTTCCCGGGCCTTGTACACACCGCCCGTCACACCATGGGAGTGGGTTGCACCAGAAGTAGCTAGTCTAACCTTCGGGAGGACGGTTACCACGGTGTGAtTCATGACTGGGGTgAAGTctaaaG</t>
  </si>
  <si>
    <t>TCCTCCCGAAGGtTAGACTAGCTACTTCTGGaGCAacccactCCCATGGTGTGACGGGCGGTGTGTACAAGGCCCGGGAACGTATTCACCGCGACaTTCTGATTCaCGATTACTAGCGATTCCGACTTCACGCAGTCGAGTTGCAGACTGCGATCCGGACTACGATCGGTTTTATGGGATTAGCTCCACCTCGCGGCTTGGCAACCCTTTGTACCGACCATTGTAGCACGTGTGTAGCCCTGGCCGTAAGGGCCATGATGACTTGACGTCATCCCCACCTTCCTCCGGTTTGTCACCGGCAGTCTCCTTAgAGTGCCCACCATAACGTGCTGGTAACTAAgGACAAGGGTTGCGCTCGTTACGGGACTTAACCCAACATCTCACGACAcgAgcTGACGACAGCCATGCagCaCCTGtgtCtgAgttCccgAagGcAccAaTCCATCTCtGgaaagtTCattGcATGtCAAGGcCaGGtaAgGttTCTTCgCgttGc</t>
  </si>
  <si>
    <t>CTTGAGGcGTGGcTTCCGGAGCTAACGCGTTAAGTCGACCGCCTGGGGAGTACGGCCGCAAGGTTAAAACTCAAATGAATTGACGGGGGCCCGCACAAGCGGTGGAGCATGTGGTTTAATTCGATGCAACGCGAAGAACCTTACCTACTCTTGACATCCACGGAATTCGGCAGAGATGCCTTAGTGCCTTCGGGAACCGTGAGACAGGTGCTGCATGGCTGTCGTCAGCTCGTGTTGTGAAATGTTGGGTTAAGTCCCGCAACGAGCGCAACCCTTATCCTTTGTTGCCAGCGATACGGTCGGGAACTCAAAGGAGACTGCCGGTGATAAACCGGAGGAAGGTGGGGATGACGTCAAGTCATCATGGCCCTTACGAGTAGGGCTACACACGTGCTACAATGGCGCATACAAAGAGAAGCGACCTCGCGAGAGCAAGCGGACCTCACAAAGTGCGTCGTAGTCCGGATCGGAGTCTGCAACTCGACTCCGTGAAGTCGGAATCGCTAGTAATCGTGGATCAGAATGCCACGGTGAATACGTTCCCGGGCCTTGTACACACCGCCCGTCACACCATGGGAGTGGGTTGCAAAAGAAGTAGGTAGCTTAaCCTTCGGGAGGGCGCTTACCACTTTGTGATTCATGACTGGGGTGAAGtC</t>
  </si>
  <si>
    <t>CTAGCCCGTTGGAAGCCTTGAGCTT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AATGGTGGGCACTCTAAGGAGACTGCCGGTGACAAACCGGAGGAAGGTGGGGATGACGTCAAGTCATCATGGCCCTTACGGCCTGGGCTACACACGTGCTACAATGGTCGGTACAGAGGGTTGCCAAGCCGCGAGGTGGAGCTAATCCCATAAAACCGATCGTAGTCCGGATCGCAGTCTGCAACTCGACTGCGTGAAGTCGGAATCGCTAGTAATCGCGAATCAGAATGTCGCGGTGAATACGTTCCCGGGCCTTGTACACACCGCCCGTCACACCATGGGAGTGGGTTGCACCAGAAGTAGCTAGTCTAACCTTCGGGAGGACGGTTACCACGGTGTGATTCATGACTGGGGTGAAGTCGTAACGAGG</t>
  </si>
  <si>
    <t>CTTGAGCTT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AATGGTGGGCACTCTAAGGAGACTGCCGGTGACAAACCGGAGGAAGGTGGGGATGACGTCAAGTCATCATGGCCCTTACGGCCTGGGCTACACACGTGCTACAATGGTCGGTACAGAGGGTTGCCAAGCCGCGAGGTGGAGCTAATCCCATAAAACCGATCGTAGTCCGGATCGCAGTCTGCAACTCGACTGCGTGAAGTCGGAATCGCTAGTAATCGCGAATCAGAATGTCGCGGTGAATACGTTCCCGGGCCTTGTACACACCGCCCGTCACACCATGGGAGTGGGTTGCACCATAATGAGTTAGTCTACCTTCGGGAGGACGGTTACCACAGCGTGATTCATGAcTGGTGTGAAgtC</t>
  </si>
  <si>
    <t>CTAGCCGTTGGAGCCTTGAGCTTTTAGTGGCGCAGCTAACGCATTAAGTTGACCGCCTGGGGAGTACGGCCGCAAGGTTAAAACTCAAATGAATTGACGGGGGCCCGCACAAGCGGTGGAGCATGTGGTTTAATTCGAAGCAACGCGAAGAACCTTACCAGGCCTTGACATCCAATGAACTTTCCAGAGATGGATTGGTGCCTTCGGGAGCATTGAGACAGGTGCTGCATGGCTGTCGTCAGCTCGTGTCGTGAGATGTTGGGTTAAGTCCCGTAACGAGCGCAACCCTTGTCCTTAGTTACCAGCACGTGATGGTGGGCACTCTAAGGAGACTGCCGGTGACAAACCGGAGGAAGGTGGGGATGACGTCAAGTCATCATGGCCCTTACGGCCTGGGCTACACACGTGCTACAATGGTCGGTACAAAGGGTTGCCAAGCCGCGAGGTGGAGCTAATCCCATAAAACCGATCGTAGTCCGGATCGCAGTCTGCAACTCGACTGCGTGAAGTCGGAATCGCTAGTAATCGCGAATCAGAATGTCGCGGTGAATACGTTCCCGGGCCTTGTACACACCGCCCGTCACACCATGGGAGTGGGTTGCACCAGAAGTAGCTAGTCTAACCTTCGGGAGGACGGTTACCACGGTGTGATTCATGACTGGGGTGAAGTCGTAACAAGGTACCA</t>
  </si>
  <si>
    <t>gatgtcactagCCGTTGgagccTTGAGCTTTTAGTGGCGCAGCTAACGCATTAAGTTGACCGCCTGGGGAGTACGGCCGCAAGGTTAAAACTCAAATGAATTGACGGGGGCCCGCACAAGCGGTGGAGCATGTGGTTTAATTCGAAGCAACGCGAAGAACCTTACCAGGCCTTGACATCCAATGAACTTTCTAGAGATAGATTGGTGCCTTCGGGAACATTGAGACAGGTGCTGCATGGCTGTCGTCAGCTCGTGTCGtGAGATGTTGGGTTAAGTCCCGTAACGAGCGCAACCCTTGTCCTTAGTTACCAGCACGTTATGGTGGGCACTCTAAGGAGACTGCCGGTGAcAAACCGGAGGAAGGtGGGGATGACGTCAAGtCaTCaTGGCCCTTACGGCCTGGGCTAcACaCgTGCTACaatGgtCGgaAcAaAGGgTTGCCAaGCCGcgaggtGgAgtTAatCCCATAAAACCgATcgtAcTCCGGAtcGcagCtGc</t>
  </si>
  <si>
    <t>CTTGAGGAGTGGCTTCCGGAGCTAACGCGTTAAGTCGACCGCCTGGGGAGTACGGCCGCAAGGTTAAAACTCAAATGAATTGACGGGGGCCCGCACAAGCGGTGGAGCATGTGGTTTAATTCGATGCAACGCGAAGAACCTTACCTACTCTTGACATCCAGCGAATTCGGCAGAGATGCCTTAGTGCCTTCGGGAACGCTGAGACAGGTGCTGCATGGCTGTCGTCAGCTCGTGTTGTGAAATGTTGGGTTAAGTCCCGCAACGAGCGCAACCCTTATCCTTTGTTGCCAGCACGTAATGGTGGGAACTCAAAGGAGACTGCCGGTGATAAACCGGAGGAAGGTGGGGATGACGTCAAGTCATCATGGCCCTTACGAGTAGGGCTACACACGTGCTACAATGGCGCATACAAAGAGAAGCGACCTCGCGAGAGCAAGCGGACCTCACAAAGTGCGTCGTAGTCCGGATCGGAGTCTGCAACTCGACTCCGTGAAGTCGGAATCGCTAGTAATCGTGGATCAGAATGCCACGGTGAATACGTTCCCGGGCCTTGTACACACCGCCCGTCACACCATGGGAGTGGGTTGCAAAAGAAGTAGGTAGCTTAACCTTCGGGAGGGCGCTTACCACTTTGTGATTCATGACTGGGGTGAAGTCGT</t>
  </si>
  <si>
    <t>ACTGGATGTGGGTGCATTTGGCACGCAGTATCGAAGCTAACGCGTTAAGTTCGCCGCCTGGGGAGTACGGTCGCAAGACTGAAACTCAAAGGAATTGACGGGGGCCCGCACAAGCGGTGGAGTATGTGGTTTAATTCGATGCAACGCGAAGAACCTTACCTGGCCTTGACATGTCGAGAACTTTCCAGAGATGGATTGGTGCCTTCGGGAACTCGAACACAGGTGCTGCATGGCTGTCGTCAGCTCGTGTCGTGAGATGTTGGGTTAAGTCCCGCAACGAGCGCAACCCTTGTCCTTAGTTGCCAGCACGTAATGGTGGGAACTCTAAGGAGACCGCCGGTGACAAACCGGAGGAAGGTGGGGATGACGTCAAGTCATCATGGCCCTTACGGCCAGGGCTACACACGTACTACAATGGTAGGGACAGAGGGCTGCAAGCCGGCGACGGTAAGCCAATCCCAGAAACCCTATCTCAGTCCGGATTGGAGTCTGCAACTCGACTCCATGAAGTCGGAATCGCTAGTAATCGCAGATCAGCATTGCTGCGGTGAATACGTTCCCGGGCCTTGTACACACCGCCCGTCACACCATGGGAGTTTGTTGCACCAAAAGCAGGTAGCTTACCTTCGGGAGGGCGCTTGCCACGGTGTGGCCGATGATTGGGGTGAAGTCCTAACAAGGTAACA</t>
  </si>
  <si>
    <t>CTTGAGGCGTGGCTTCCGGAGCTAACGCGTTAAGTCGACCGCCTGGGGAGTACGGCCGCAAGGTTAAAACTCAAATGAATTGACGGGGGCCCGCACAAGCGGTGGAGCATGTGGTTTAATTCGATGCAACGCGAAGAACCTTACCTACTCTTGACATCCACGGAATTCGGCAGAGATGCCTTAGTGCCTTCGGGAACCGTGAGACAGGTGCTGCATGGCTGTCGTCAGCTCGTGTTGTGAAATGTTGGGTTAAGTCCCGCAACGAGCGCAACCCTTATCCTTTGTTGCCAGCGATACGGTCGGGAACTCAAAGGAGACTGCCGGTGATAAACCGGAGGAAGGTGGGGATGACGTCAAGTCATCATGGCCCTTACGAGTAGGGCTACACACGTGCTACAATGGCGCATACAAAGAGAAGCGACCTCGCGAGAGCAAGCGGACCTCACAAAGTGCGTCGTAGTCCGGATCGGAGTCTGCAACTCGACTCCGTGAAGTCGGAATCGCTAGTAATCGTGGATCAGAATGCCACGGTGAATACGTTCCCGGGCCTTGTACACACCGCCCGTCACACCATGGGAGTGGGTTGCAAAAGAAGTAGGTAGCTTAACCTTCGGGAGGGCGCTTACCACTTTGTGATTCATGACTGGGGTGAAGTC</t>
  </si>
  <si>
    <t>TTCATTGACTTGGTAACGTAGCTAACGCGTGAAGTTGACCGCCTGGGGAGTACGGTCGCAAGATTAAAACTCAAAGGAATTGACGGGGACCCGCACAAGCGGTGGATGATGTGGATTAATTCGATGCAACGCGAAAAACCTTACCTACCCTTGACATGTATGGAATCCTGCTGAGAGGTGGGAGTGCCCGAAAGGGAGCCATAACACAGGTGCTGCATGGCTGTCGTCAGCTCGTGTCGTGAGATGTTGGGTTAAGTCCCGCAACGAGCGCAACCCTTGTCCCTAGTTGCTACGCAAGAGCACTCTAGGGAGACTGCCGGTGACAAACCGGAGGAAGGTGGGGATGACGTCAAGTCCTCATGGCCCTTATGGGTAGGGCTTCACACGTCATACAATGGTCGGAACAGAGGGTCGCCAACCCGCGAGGGGGAGCCAATCCCAGAAAACCGATCGTAGTCCGGATCGCACTCTGCAACTCGAGTGCGTGAAGCTGGAATCGCTAGTAATCGCGGATCAGCATGCCGCGGTGAATACGTTCCCGGGTCTTGTACACACCGCCCGTCACACCATGGGAGTGGGTTTTACCAGAAGTGGCTAGTCTAACCGCAAGGAGGACGGTCACCACGGTAGGATTCATGACTGGGGTGAAGTC</t>
  </si>
  <si>
    <t>AGgTGTGGgcacATTCCACGTTGTCCGTGCCGCAGCTAACGCATTAAGTGCCCCGccTGGGGAGTACGGCCGCAAGGcTaAAACTCAAAGGAATTGACGGGGGCCCGCACAAGCGGCGGAGCATGTGGcTTAATTCGACGCAACGcgAAGAACCTTACCAAGGCTTGACATACACCGGAAACGTCTGGAGACAGGCgCCCCCTTGTGgtCGGtGTACAGGTGGtGCATGgcTGTCGTCAGCTCGtGTCGtGAGATGTTGGgTTAAGTCCCGCAACGAGCGCAACCCTTGTCCCGTGTTGCCAGCAGGCCcTTGTGGtGCTGGGgACTCACGGgAGACCGCCGGGGtCAACTCGgAGgAAGGaGGGGACGACGTCAAGTCATCATGCCCcttATGTCTtGgGCTGCaCACGTGCTACAATGgCCGGtACAATGAGCTGCgATACCGCgaGgtGgAGCgAATCTCAAAAAGCCGGTCTCAGTTCGgATtGgggtCTGCAACTCGACCCCaTGAAGTCGGAGTCGCTAGTAATCGCAgATCAGCATTGCTGCGGTGAATACGTTCCcGGGCCTTGtaCacaCcGCCCGTCACGTCACGAAAGTCGGTAACACCCGAAGCCGGTGGCCCAACCccCTTGTGGGAGGgAGCTGTCGAAGgtGGGACTGgCGATTGGgAC</t>
  </si>
  <si>
    <t>tgTTGCACCTCAGTAGCGCAGCTAACGCTTTGAGCATTCCGCCTGGGGAGTACGGTCGCAAGATTAAAACTCAAAGGAATTGACGGGGGCCCGCACAAGCGGTGGAGCATGTGGTTTAATTCGAAGCAACGCGCAGAACCTTACCATCCTTTGACATGGCGTGTTATGGGGAGAGATTCCCAGTCCTCTTCGGAGGCGCGCACACAGGTGCTGCATGGCTGTCGTCAGCTCGTGTCGTGAGATGTTGGGTTAAGTCCCGCAACGAGCGCAACCCACGTCCTTAGTTGCCATCATTCAGTTGGGCACTCTAGGGAGACTGCCGGTGATAAGCCGCGAGGAAGGTGTGGATGACGTCAAGTCCTCATGGCCCTTACGGGATGGGCTACACACGTGCTACAATGGCGGTGACAGTGGGACGCGAAGGGGCGACCTGGAGCAAATCCCCAAAAGCCGTCTCAGTTCGGATTGCACTCTGCAACTCGGGTGCATGAAGGCGGAATCGCTAGTAATCGTGGATCAGCATGCCACGGTGAATACGTTCCCGGGCCTTGTACACACCGCCCGTCACACCATGGGAGTTGGTCTTACCCGACGGCGCTGCGCCAACCGCAAGGAGGCAGGCGACCACGGTAGGGTCAGCGACTGGGGTGAAGTC</t>
  </si>
  <si>
    <t>TCGATACCCTTGGTGCCGAAGTTAACACATTAAGCACTCCGCCTGGGGAGTACGGTCGCAAGACTGAAACTCAAAGGAATTGACGGGGACCCGCACAAGCAGTGGAGTATGTGGTTTAATTCGAAGCAACGCGAAGAACCTTACCAGGTCTTGACATCCAACTAACGAGGCAGAGATGCGTTAGGTGCCCTTCGGGGAAAGTTGAGACAGGTGGTGCATGGTTGTCGTCAGCTCGTGTCGTGAGATGTTGGGTTAAGTCCCGCAACGAGCGCAACCCTTATATTTAGTTGCCAGCACTTCGGGTGGGCACTCTAGATAGACTGCCGGTGACAAACCGGAGGAAGGTGGGGATGACGTCAAATCATCATGCCCCTTATGACCTGGGCTACACACGTACTACAATGGCCGGTACAACGGGCTGCGAAATCGCGAGATGGAGCCAATCCCAACAAAGCCGGTCTCAGTTCGGATTGCAGGCTGCAACTCGCCTGCATGAAGTCGGAATTGCTAGTAATCGCGGATCAGCATGCCGCGGTGAATACGTTCCCGGGTCTTGTACACACCGCCCGTCACACCACGAGAGTTTATAACACCCGAAGTCGGTGGGGTAACCGCAAGGAGCCAGCCGCCGAAGGTGGGATAGATGATTGGGGTGAAGTCGT</t>
  </si>
  <si>
    <t>gagacggccgggaggtacgagaggtcgggaacgtattcccgtggcattctgatccacgattactaccggattccgacttccggagtccagttgcatactccgatccagactacgactcacttttgaggcccgcttgcatcacgggaggtctcttctctttgtatgcgccgttgagtcgtgcgtatccctactcggaagggcggtgatgacttgacggcatccccaccttcctccgg</t>
  </si>
  <si>
    <t>TACGGAGGGTGCAAGCGTTAaTcGGAATTACTGGGcGTAAAGCGCACGCAGGCGGTCTgTtAAGTCAGATGTGAAATCCCCGGGCTTAACcTGGGAACTGCATTTGAAACTGGCAGGCTTGAGTcTcGTAGAGGGGGGTAGAATTCCAGGTGTAGCGGTGAAATGCGTAGAGATCTGGAGGAATACCGGTGGCGAAGGCGGCCCCCTGGACGAAGACTGACGCTCAGGTGCGAAAGCGTGGGGAGCAAACAGGATTAGATACCcTGGTAGTCCACGCCGTAAACGATGTCGACTTGGAGGTTGTTCCCTTGAGGAGTGGCTTCCGGAGCTAACGCGTTAAGTCGACCGCCTGGGGAGTACGGCCGCAAGGTTAAAACTCAAATGAATTGACGGGGGCCCGCACAAGCGGTGGAGCATGTGGTTTAATTCGATGCAACGCGAAGAACCTTACCTACTCTTGACATCCAGAGAACTTAGCAGAGATGCTTTGGTGCCTTCGGGAACTCTGAGACAGGTGCTGCATGGCTGTCGTCAGCTCGTGTTGTGAAATGTTGGGTTAAGTCCCGCAACGAGCGCAACCCTTATCCTTTGTTGCCAGCGATTCGGTCGGGAACTCAAAGGAGACTGCCGGTGATAAACCGGAGGAAGGTGGGGATGACGTCAAGTCATCATGGCCCTTACGAGTAGGGCTACACACGTGCTACAATGGCGCATACAAAGAGAAGCGACCTCGCGAGAGCAAGCGGACCTCACAAAGTGCGTCGTAGTCCGGATCGGAGTcTGCAACTcGACTCCGTGAAGTCGGAATCGCTAGTAATCGTGGATCAGAATGCCACGGTGAATACGTTCCCGGGCCTTGTACACACCGCCCGTCACACCATGGGAGTGGGTTGCAAAAGAAGTAGGTAGCTTAaCCTTCGGGAGGGCgctacC</t>
  </si>
  <si>
    <t>CTCGGAGatCAGTGTCGAAGCTAACGCGTTAAGTTCGCCGCCTGGGGAGTACGGTCGCAAGACTGAAACTCAAAGGAATTGACGGGGGCCCGCACAAGCggtGGAGTATGTGGTTTAATTCGATGCAACGcgaAGAACCTTACCTGGCCTTGACATGTCCGGAATCCTGCAGAGATGCGGGAGTGCCTTCGGGAATCGGAACACAGGTGCTGCATGGCTGTCGTCAGCTCGTGTCGTGAGATGTTGGGTTAAGTCCCGCAACGAGCGCAACCCTTGTCCTTAGTTGCCAGCGAGTAAAGTCGGGAACTCTAAGGAGACTGCCGGTGACAAACCGGAGGAAGGTGGGGATGACGTCAAGTCATCATGGCCCTTACGGCCAGGGCTACACACGTACTACAATGGTCGGTACAGAGGGTTGCGATACCGCGAGGtGGAGCTAATCCCAGAAAGCCGATCCCAGTCCGGATTGgAgtCTGCAACTCGACTCCATGAAGTCGGAATCGCTAGTAATCGCAGATCAGCTATGCTGCGGTGAATACGTTCCCGGGCCTTGTACACACCGCCCGTCACACCATGGGAGTGAGCTGCTCCAGAAGCCGTTAGTCTAACCGCAAGGGGGACGACGACCACGgagtgtTTCATGACTGGGGTGAAGtC</t>
  </si>
  <si>
    <t xml:space="preserve">actggatgttgggtgcatttggcacgcagtatcgaagctaacgcgttaagttcgccgcctggggagtacggtcgcaagac
tgaaactcaaaggaattgacgggggcccgcacaagcggtggagtatgtggtttaattcgatgcaacgcgaagaaccttac
ctggccttgacatgtcgagaactttccagagatggattggtgccttcgggaactcgaacacaggtgctgcatggctgtcg
tcagctcgtgtcgtgagatgttgggttaagtcccgcaacgagcgcaacccttgtccttagttgccagcacgtaatggtgg
gaactctaaggagaccgccggtgacaaaccggaggaaggtggggatgacgtcaagtcatcatggcccttacggccagggc
tacacacgtactacaatggtagggacagagggctgcaagccggcgacggtaagccaatcccagaaaccctatctcagtcc
ggattggagtctgcaactcgactccatgaagtcggaatcgctagtaatcgcagatcagcattgctgcggtgaatacgttc
ccgggccttgtacacaccgcccgtcacaccatgggagtttgttgcaccagaagcaggtagcttaaccttcgggagggcgc
ttgccacggtgtggccgatgactggggtgaagtcgtaacaaaggtaacca
</t>
  </si>
  <si>
    <t>CAGGCGTTcTGtTAAGTCAGATGtgAATCCCCGGGCTTAaCcTGGGAACTGCATTTGAAACTGgCAGGCTTGAGTCTtGTAGAGGGGGgTAGAATTCCAGGTGTAGCGGTGAAATGCGTAGAGATcTGGAGGAATACCGGTGGCGAAGGCGGCCCCCTGGACGAAGACTGACGCTCAGGTGCGAAAaGCGTGGGGAGCAAACAGGATTAGATACCCTGGTAGTCCACGCCGTAAACGATGTCGACTTGGAGGTTGTGCCCTTGAGGCGTGGCTTCCGGAGCTAACGCGTTAAGTCGACCGCCTGGGGAGTACGGCCGCAAGGTTAAAACTCAAATGAATTGACGGGGGCCCGCACAAGCGGTGGAGCATGTGGTTTAATTCGATGCAACGCGAAGAACCTTACCTGGCCTTGACATCCAGAGAACTTAGCAGAGATGCTTTGGTGCCTTCGGGAACTCTGAGACAGGTGCTGCATGGCTGTCGTCAGCTCGTGTTGTGAAATGTTGGGTTAAGTCCCGCAACGAGCGCAACCCTTATCCTTTGTTGCCAGCGGTTcggtcgGGAACTCAAAGGAGACTGCCGGTGATAAACCGGAGGAAGGTGGGGATGACGTCAAGTCATCATGGCCCTTACGGCCAGGGCTACACACGTGCTACAATGGCGCATACAAAGAGAAGCGACCTCGCGAGAGCAAGCGGACCTCATAAAGTGCGTCGTAGTCCGGATTGGAGTCTGCAACTCGACTCCATGAAGTCGGAATCGCTAGTAATCGTAGATCAGAATGCTACGGTGAATACGTTCCCGGGCCTTGTACACACCGCCCGTCACACCATGGGAGTGGGTTGCAAAAGAAGTAGGTAGCTTAaCCTTCGGGAGGGCgcttac</t>
  </si>
  <si>
    <t>CTTGAGGcGTGGCTTCCGGAGCTAACGCGTTAAATCGACCGCCTGGGGAGTACGGCCGCAAGGTTAAAACTCAAATGAATTGACGGGGGCCCGCACAAGCGGTGGAGCATGTGGTTTAATTCGATGCAACGCGAAGAACCTTACCTGGTCTTGACATCCACAGAACTTAGCAGAGATGCTTTGGTGCCTTCGGGAACTGTGAGACAGGTGCTGCATGGCTGTCGTCAGCTCGTGTTGTGAAATGTTGGGTTAAGTCCCGCAACGAGCGCAACCCTTATCCTTTGTTGCCAGCGGTTA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TTGTGATTCATGACTGGGGTGAAGTC</t>
  </si>
  <si>
    <t>TTGGCACgcagtATcGAAGCTAACGCGTTAAGTTCGCCGCCTGGGGAGTACGGTCGCAAGACTGAAACTCAAAGGAATTGACGGGGGCCCGCACAAGCGGTGGAGTATGTGGTTTAATTCGATGCAACGCGAAGAACCTTACCTGGCCTTGACATGTCGAGAACTTTCCAGAGATGGATTGGTGCCTTCGGGAACTCgAACACAGGTGCTGCATGGCTGTCGTCAGCTCGTGTCGTGAGATGTTGGGTTAAGTCCCGCAACGAGCGCAACCCTTGTCCTTAGTTGCCAGCACgTAaTGGTGGGAACTCTAAGGAGACCGCCGGTGACAAACCGGAGGAAGGTGGGGATGACGTCAAgtCaTCATGGCCCTTACGGCCAGGGCTACACACGTACTACAATGGTAGGGACAGAGGGCTGCAAGCCGGCGACGGTAAGCCAATCCCAGAAACCCTATCTCAGTCCGGATTGGAGTCTGCAACTCGACTCCATGAAGTCGGAATCGCTAGTAATCGCAgATCATCATTGCTGCGGTGAATACGTTCCCGGGCCTTGTACACACCGCCCGTCACACCATGGGAGTTTGTTGCACCagAAGCAGGTAgCTTAACCTTCGGGAGGGCGCTTGCCACGGTGTGgcCgATGACTGGgGTGAAgTcgt</t>
  </si>
  <si>
    <t>acgatgcggactGGatgtTGggtgcaTTTGgCACGCAgaatCGAAGCTAACGCGTTAAGTTCGCCGCCTGGGGAGTACGGTCGCAAGACTGAAACTCAAAGGAATTGACGGGGGCCCGCACAAGCggtGGAGTATGTGGTTTAATTCGATGCAACGcgaagAACCTTACCTGGCCTTGACATGTCGAGAACTTTCCAGAGATGGATTGGTGCCTTCGGGAACTCGAACACAGGTGCTGCATGGCTGTCGTCAGCTCGTGTCGTGAGATGTTGGGTTAAGTCCCGCAACGAGCGCAACCCTTGTCCTTAGTTGCCAGCACGTAATGGTGGGAACTCTAAGGAGACCGCCGGTGACAAACCGGAGGAAGGtGGGGATGACGTCAAGTCATCATGGCCCTTACGGCCAGGGGCTACACACGTACTACAATGGTAGGGACAGAGGGCTGCAAGcCcGGCGACGGTAAGCCAATCCCqtqAACCCTATCTCAGTCCGGATTGGAGTCTGCAACTCGACTCCATGAAGTCGGAaTCGCTAGTAATCGCAGAtCAgCATTGCTGCGGTGAATACgTTCCCGGGCCTTGtACACACCGCCCGTCACACCATGGGAGTTTGTTGcACCAgAAaGCAGGTAGcTTAacCTTCGGGAGGGCGCtTGcCACGGTGtGCCGAtGACTGGGGTGA</t>
  </si>
  <si>
    <t>acgatgcgaacTgtgatgtTGggtgcaTTTGgcACGcAgaatcgAAGCTAACGcGTTAAGTTCGCCGCCTGGGGAGTACGGTCGCAAGacTgaaACTCAAAGGAATTGACGGGGGCCCGCACAAgcggtGGAGTATGTGGTTTAATTCGATGCaACGcgaagaACCTTACCTGGCCTTGAcATGTCGAGAACTTTCCAGAGATGgATTGgTGCCTTCGGgAACTCGAACACAGGTGCTGCATGgcTGTCGTCAGCTCGTGTCgtGAGATGTTGggTTAAGTCCCGCAACGAGCGCAACCcTTGTCCTTAGTTGCCAGCACGTAATGgtGGgAACTCTAAGGAGACCGCCGGTGACAAACCGGAGgAaGGtGGGGATGACGTCAAGTCATCATGgCCCTTACGGCCaGGgCTACACACGTACTACAATGgtAGGGAcAGAGGGCTGCaAGCcggcGACGgTAAGCCAATCCCAGAAACCCTATCTCAGtCCGGATTGGAGTCTGCAACTCGACTCCATGAAGTCGgAATCGCTAGTAATCGCAGATCAGCATTGCTGCGaTGAATAcgTtCCCGGgcCTTGTACACaCCGCCCGTCACACCATGGGAGTTTGTTGCACcAGAAGCAGgtAGCTTaacCTTCGGGAGGgCGCTTGCCACGttGTGCCCgAtGACTGgGGTGAAGTCGtAACAAaGgAA</t>
  </si>
  <si>
    <t>ActtggatgttgGgtgcatTTGGCACGCAgTATCGAAGCTAACGCGTTAAGTTCGCCGCCTGGGGAGTACGGTCGCAAGACTGAAACTCAAAGGAATTGACGGGGGCCCGCACAAGCGGTGGAGTATGTGGTTTAATTCGATGCAACGCGAAgAACCTTACCTGGCCTTGACATGTCGAGAACTTTCCAgAgATGGATTGGTGCCTTCGGGAACTCGAACACAGGTGCTGCATGGCTGTCGTCAGCTCGTGTCGtGAGATGTTGGGTTAAGTCCCGCAACGAGCGCAACCCTTGTCCTTAGTTGCCAGCACGTAATGGTGGGAACTCTAAGGAGACCGCCGGTGACAAACCGGAGGAAGGTGGGGATGACGTCAAGTCATCATGGCCCTTACGGCCAGGGCTACACACGTACTACAATGGTAGGGACAGAGGGCTGCAAGCCGGCGACGGTAAGCCAATCCCAGAAACCCTATCTCAGTCcGGATTGGAGTCTGCAACTCGACTCCATGAagTCGGAATCGCTAGTAaTCGCAgATCAGCATTGCTGCGGTGAATACGTTCccGggtctTGTACaCACCGCCCGtCaCACCATGggAgtttGtTGCACCAgAAgcaGGtAgtTtAccCTTcgGGAGGgCGCTTGcctcGGtgtGgCCGAtgActGGGctGAagTCcTAAcaagG</t>
  </si>
  <si>
    <t>ACTGGATGTTGGGTGCATTTGGCACGCAGTATCGAAGCTAACGCGTTAAGTTCGCCGCCTGGGGAGTACGGTCGCAAGACTGAAACTCAAAGGAATTGACGGGGGCCCGCACAAGCGGTGGAGTATGTGGTTTAATTCGATGCAACGCGAAGAACCTTACCTGGCCTTGACATGTCGAGAACTTTCCAGAGATGGATTGGTGCCTTCGGGAACTCGAACACAGGTGCTGCATGGCTGTCGTCAGCTCGTGTCGTGAGATGTTGGGTTAAGTCCCGCAACGAGCGCAACCCTTGTCCTTAGTTGCCAGCACGTAATGGTGGGAACTCTAAGGAGACCGCCGGTGACAAACCGGAGGAAGGTGGGGATGACGTCAAGTCATCATGGCCCTTACGGCCAGGGCTACACACGTACTACAATGGTAGGGACAGAGGGCTGCAAGCCGGCGACGGTAAGCCAATCCCAGAAACCCTATCTCAGTCCGGATTGGAGTCTGCAACTCGACTCCATGAAGTCGGAATCGCTAGTAATCGCAGATCAGCATTGCTGCGGTGAATACGTTCCCGGGCCTTGTACACACCGCCCGTCACACCATGGGAGTTTGTTGCACCAGAAGCAGGTAGCTTAACCTTCGGGAGGGCGCTTGCCACGGTGTGGCCGATGACTGGGGTGAAGTCGTAACAAGGTAACCA</t>
  </si>
  <si>
    <t>CcTtGagGGAGtGgcttccGgAGCTAACGCGTTAagtCgACCGcCtGgggAgtacggcCGCaaggatagAacTCcaATGAATTGaCgGGGGCCCgcacaAgCGGgGGAAcaTGtGgtttaatTCtAtGcaaCGCGAAaAAcCTTAcCTAgTCTTGAcaTCCacGgAAtTTTtCagAaATGgcTTAGtGcCTTCcggAACCgCGAgAcaGGtGgtGgcTGGcTGGCgtCcgctCgtGgTGtGAAATGt</t>
  </si>
  <si>
    <t>TTGGCACGCAGAATCGAAGCTAACGCGTTAAGTTCGCCGCCTGGGGAGTACGGTCGCAAGACTGAAACTCAAAGGAATTGACGGGGGCCCGCACAAGCGGTGGAGTATGTGGTTTAATTCGATGCAACGCGAAGAACCTTACCTGGCCTTGACATGTCGAGAACTTTCCAGAGATGGATTGGTGCCTTCGGGAACTCGAACACAGGTGCTGCATGGCTGTCGTCAGCTCGTGTCGTGAGATGTTGGGTTAAGTCCCGCAACGAGCGCAACCCTTGTCCTTAGTTGCCAGCACGTAATGGTGGGAACTCTAAGGAGACCGCCGGTGACAAACCGGAGGAAGGTGGGGATGACGTCAAGTCATCATGGCCCTTACGGCCAGGGCTACACACGTACTACAATGGTAGGGACAGAGGGCTGCAAGCCGGCGACGGTAAGCCAATCCCAGAAACCCTATCTCAGTCCGGATTGGAGTCTGCAACTCGACTCCATGAAGTCGGAATCGCTAGTAATCGCAGATCAGCATTGCTGCGGTGAATACGTTCCCGGGCCCTTGTACACACCGCCCGTCACACCATGGGAGTTTGTTGCACCAGAAGCAGGTAGCTTACCCTTCGGGAGGGCGCTTGCCACGGTGTGGCCGATGACTGGGTGAAGTCGT</t>
  </si>
  <si>
    <t>caACTTGgaggtTGtGgCCTTGAGGCGTGGCTTCCGGAGCTAACGCGTTAAGTCGACCGCCTGGGGAGTACGGCCGCAaGGtTAAAACTCaAATGAATTGACGGGGGCCCGCaCAAGCGGTGGAaCATGTGGTTTAATTCgATGCaACGCGAAaAACCTTACCTACTCTTGACaTCCacagAAcTTatCAgAAATGcTTTGGTGCCTTCgGGAACTCTGAgACAGGtGCTGCaTGGcTGTCGTCcgCTCgtGtTGtGAAATGTTGGGTTAAGTCCCGCAACgAGCGCAACCCTTATCCTTTGTTGCCagCGGtcAGGcCGGGAACTCtcAGGAGACTGCCAGTGATAAACTGGAGGAAgGTGGGGATGACATCaAGTCATCaTGGgCCTTACaAGTAgGGCTACACACGTGCTACAATGGcgCATACAAAGAGAAgCGACCTCcCGAGAGCAAGCGGACCTCATAAAGTGCGTCtTAcTCCGGATTG</t>
  </si>
  <si>
    <t>acTGGatGtTGGGTGcaATTTGGCACGCAGTATCGAAGCTAACGCGTTAAGTTCGCCGCCTGGGGAGTACGGTCGCAAGACTGAAACTCAAAGGAATTGACGGGGGCCCGCACAAGCGGTGGAGTATGTGGTTTAATTCGATGCAACGCGAAGAACCTTACCTGGCCTTGACATGTCGAGAACTTTCCAGAGATGGATTGGTGCCTTCGGGAACTCGAACACAGGTGCTGCATGGCTGTCGTCAGCTCGTGTCGTGAGATGTTGGGTTAAGTCCCGCAACGAGCGCAACCCTTGTCCTTAGTTGCCAGCACGTAATGGTGGGAACTCTAAGGAGACCGCCGGTGACAAACCGGAGGAAGGTGGGGATGACGTCAAGTCATCATGGCCCTTACGGCCAGGGCTACACACGTACTACAATGGTAGGGACAGAGGGCTGCAAGCCGGCGACGGTAAGCCAATCCCAGAAACCCTATCTCAGTCCGGATTGGAGTCTGCAACTCGACTCCATGAAGTCGGAATCGCTAGTAATCGCAGATCAGCATTGCTGCGGTGAATACGTTCCCGGGCCTTGTACACACCGCCCGTCACACCATGGGAGTTTGTTGCACCAGAAGCAGGTAGCTTAACCTTCGGGAGGGCGCTTGCCACGGTGTGGCCGATGACTGGGGTGAAGTCgtacaaAGGTAtcA</t>
  </si>
  <si>
    <t>TCCGCCCTTTAGTGCTGCAGTAACGCATTAAGCACTCCGCCTGGGGAGTACGGTCGCAAGATTGAAACTCAAAGGAATTGACGGGGGCCCGCACAAGCGTGGAGCATGTGGTTTAATTCGAAGCAACGGGAAGAACCTTACCAGGTCTTGACATCCTCTGACAACTCTAGAGATAGAGCGTTCCCCTTCGGGGGACAGAGTGACAGGTGGTGCATGGTTGTCGTCAGCTCGTGTCGTGAGATGTTGGGTTAAGTCCCGCAACGAGCGCAACCCTTGATCTTAGTTGCCAGCATTTAGTTGGGCACTCTAAGGTGACTGCCGGTGACAAACCGGAGGAAGGTGGGGATGACGTCAAATCATCATGCCCCTTATGACCTGGGCTACACACGTGCTACAATGGATGGTACAAAGGGCTGCAAGACCGCGAGTCCAAGCCAATCCCATAAAACCATTCTCAGTTCGGATTGTAGGCTGCAACTCGCCTACATGAAGCTGGAATCGCTAGTAATCGCGGATCAGCATGCCGCGGTGAATACGTTCCCGGGCCTTGTACACACCGCCCGTCACACCACGAGAGTTTGTAACACCCGAAGTCGGTGGAGTAACCGTAAGGAGCTAGCCGCCTAAGGTGGACAGATGATTGGGTGAAGTCGT</t>
  </si>
  <si>
    <t>ctaccGCAGGatGCTGTGGTTGGCGAAGCTAACGCGATAAACGTACCGCCTGGGAAGTACGGCCGCAAGGTTGAAACTCAAAGGAATTGACGGGGGCCCGCACAAGCGGTGGAGCATGTGGTTTAATTCGAAGCAACGCGAAGAACCTTACCAGGTCTTGACATGCTAGGAACTCTTGAGAGATCAGGAGGTGCCCTTCGGGGAACCTAGACACAGGTGCTGCATGGCTGTCGTCAGCTCGTGTCGTGAGATGTTGGGTTAAGTCCCGCAACGAGCGCAACCCTTACCTTTAGTTGCCAGCATTGAGTTGGGCacTctaGAGGGACTGCCTATGAAAGTAGGAGGAAGGCGGGGATGACGTCTAGTCAGCATGGTCCTTACGACCTGGGCTACACACGTGCTACAATGGATGGGACAACGCGCAGCCAACTTGCGAAAGTGAGCGAATCGCTGAAACCCATCCCCAGTTCAGATCGGAGTCTGCAACTCGACTCCGTGAAGTTGGAATCGCTAGTAATCGCAGGTCAGCATACTGCGGTGAATACGTTCCCGGGCCTTGTACACACCGCCCGTCaCACCATGGGAGTAAATTGCAGCTGAAACCGCCGGGAGCCTCACGGCAGGCGTCTAGGCTGTGGTTCATGACTGGGGTGAAGTCGTAacaaGGTAACCa</t>
  </si>
  <si>
    <t>ctaGacGTCgagGgTGcATGcactTCGGTGTCGcCGCTAACGCATTAAGCATTCCGcCTGGGGAGTACGGCCGCAAGgTTAAAACTCAAAGGAATTGACGGGGGCCCGCACaagcgtGGAGCATGTGGTTTAATTCGAAGCAACgggaAgAACCTTACCAACCCTTGACATGTCCAcTatgaGTGAGAGAGATCACACTCTTCGGTTCGGCCGGGTGGAAcACAGGTGCTGCATGGcTGTCGTCAGCTCGTGTCGTGAGATGTTGGGTTAAGTCCCGCAACGAGCGCAACCCCTACCGTCAGTTGCCATCATTCAGTTGGGCACTCTGGTGGAACCGCCGGTGACAAGCCGGaGgAaGGCGGGGATGACGTCAAGTCCTCATGGCCCTTATGGGTTGGGCTACACACGTGCTACAATGGCGGTGACAGTGGGACGCGAAGTCGCGAGATGGAGCAAATCcCCAAAAGCCGTCTCAGTTCGGATCGTACTCTGCAACTCGAGTGCGTGAAGTTGGAATCGCTAGTAATCGCGGATCAGCACGCCGCGGTGAATACGTTCCCGGGCCTTGTACACACCGCCCGTCACACCATGgGAGTTGGcTTTACCCGAAGAcGGTGCGCTAACCAGCAATGGAGGCAGCcGGCCACGGTAAGGTCAGCGACTGGGGtGAAgtCgtA</t>
  </si>
  <si>
    <t>CAAGGGGTTAGGCCACCGGCTTCGGGTGTTACCGACTTTCATGACGTG
ACGGGCGGTGTGTACAAGGCCCGGGAACGTATTCACCGCAGCGTTGCTGATCTGCGATTACTAGCGACTCCGACTTCACG
GGGTCGAGTTGCAGACCCCGATCCGAACTGAGACCAGCTTTAAGGGATTCGCTCCACCTCACGGTCTCGCAGCCCTCTGT
ACTGGCCATTGTAGCATGTGTGAAGCCCTGGACATAAGGGGCATGATGACTTGACGTCGTCCCCACCTTCCTCCGAGTTG
ACCCCGGCAGTCTCTTACGAGTCCCCACCATTACGTGCTGGCAACATAAGACAAGGGTTGCGCTCGTTGCGGGACTTAAC
CCAACATCTCACGACACGAGCTGACGACAGCCATGCACCACCTGTACACCGACCACAAGGGGGACCGTATCTCTACGGTT
TTCCGGTGTATGTCAAACCCAGGTAAGGTTCTTCGCGTTGCATCGAATTAATCCACATGCTCCGCCGCTTGTGCGGGCCC
CCGTCAATTCCTTTGAGTTTTAGCCTTGCGGCCGTACTCCCCAGGCGGGGCGCTTAATGCGTTAGCTACGGCACAGATCC
CGTGGAAGGAACCCACACCTAGCGCCCACCGTTTACGGCGTGGACTACCAGGGTATCTAATCCTGTTTGCTACCCACGCT
TTCGTTCCTCAGCGTCAGTTGTTTCCCAGAGACCCGCCTTCGCCACCGGTGTTCCTCCTGATATCTGCGCATTTCACCGC
TACACCAGGAATTCCAGTCTCCCCTGAAACACTCAAGTCTGCCCGTATCGCCTGCAAGCCCGAAGTTGAGCCCCGGGTTT
TCACAAACGANGCGACAAACCGCCTACNAACTCTTTACGCCCAGTAATT</t>
  </si>
  <si>
    <t>TGTGGGGTCCTTTCcaCGGATTCCGTGACGCAGCTAACGCATTAAGTTCCCCGCCTGGGGAGTACGGCCGCAAGGCTAAAACTCAAAGGAATTGACGGGGACCCGCACAAGCGGCGGAGCATGCGGATTAATTCGATGCAACGCGAAGAACCTTACCAAGGCTTGACATACACGAGAACACCCTAGAAATAGGGGACTCTTTGGACACTCGTGAACAGGTGGTGCATGGTTGTCGTCAGCTCGTGTCGTGAGATGTTGGGTTAAGTCCCGCAACGAGCGCAACCCTCGTTCTATGTTGCCAGCACGTAATGGTGGGAACTCATGGGATACTGCCGGGGTCAACTCGGAGGAAGGTGGGGATGACGTCAAATCATCATGCCCCTTATGTCTTGGGCTTCACGCATGCTACAATGGCCGGTACAAAGGGCTGCAATACCGTGAGGTGGAGCGAATCCCAAAAAGCCGGTCCCAGTTCGGATTGAGGTCTGCAACTCGACCTCATGAAGTCGGAGTCGCTAGTAATCGCAGATCAGCAACGCTGCGGTGAATACGTTCCCGGGTCTTGTACACACCGCCCGTCAAGTCATGAAAGTCGGTAACACCTGAAGCCGGTGGCCCAACCCTTGTGGAGGGAGCCGTCGAAGGTGGGATCGGTAATTAGGACTAAGTCgtaacaagGGT</t>
  </si>
  <si>
    <t xml:space="preserve">gtagctagtgttagggggttccgccccttagtgctgcagtaacgcattaagcactccgcctggggagtacggtcgcaaga
ctgaaactcaaaggaattgacgggggcccgcacaagcgttggagcatgtggtttaattcgaagcaacggaagaaccttac
caggtcttgacatcctctgacaatcctagagataggacgtccccttcgggggcagagtgacaggtggtgcatggttgtcg
tcagctcgtgtcgtgagatgttgggttaagtcccgcaacgagcgcaacccttgatcttagttgccagcattcagttgggc
actctaaggtgactgccggtgacaaaccggaggaaggtggggatgacgtcaaatcatcatgccccttatgacctgggcta
cacacgtgctacaatggacagaacaaagggcagcgaaaccgcgaggttaagccaatcccacaaatctgttctcagttcgg
atcgcagtctgcaactcgactgcgtgaagctggaatcgctagtaatcgcggatcagcatgccgcggtgaatacgttcccg
ggccttgtacacaccgcccgtcacaccacgagagtttgtaacacccgaagtcggtgaggtaaccttttaggagccagccg
ccgaaggtgggacagatgattggggtgaagtctgaag
</t>
  </si>
  <si>
    <t>TCCGCCCCTTAGTGCTGCAGTAACGCATTAAGCACTCCGCCTGGGGAGTACGGTCGCAAGATTGAAACTCAAAGGAATTGACGGGGGCCCGCACAAGCGGGGAGCATGTGGTTTAATTCGAAGCAACGGGAAGAACCTTACCAGGTCTTGACATCCTCTGACAATCCTAGAGATAGGACGTCCCCTTCGGGGGCAGAGTGACAGGTGGTGCATGGTTGTCGTCAGCTCGTGTCGTGAGATGTTGGGTTAAGTCCCGCAACGAGCGCAACCCTTGATCTTAGTTGCCAGCATTCAGTTGGGCACTCTAAGGTGACTGCCGGTGACAAACCGGAGGAAGGTGGGGGATGACGTCAAATCATCATGCCCCTTATGACCTGGGCTACACACGTGCTACAATGGACAGAACAAAGGGCAGCGAAACCGCGAGGTTAAGCCAATCCCACAAATCTGTTCTCAGTTCGGATCGCAGTCTGCAACTCGACTGCGTGAAGCTGGAATCGCTAGTAATCGCGGATCAGCATGCCGCGTGAATACGTTCCCGGGCCTTGTACACACCGCCCGTCACACCACGAGAGTTTGTAACACCCGAAGTCGGTGAGGTAACCTTTTAGGAGCCAGCCGCCGAAGTGGGACAGATGATTGGGGTGAAGTCGT</t>
  </si>
  <si>
    <t>cggtGaCAAaCcGgaGGAAGgtgggGATGAcGTCAAATCATCATgCCCcTTATGACcTGGGCTaCACACGTGcTACAATGGAtGGTACAAagagCAGCAAACCCGCGaGggcTAGCAAATCTCAtaAagcCATTcTCAGTTTGGATTGCAGGCTGCAACTCGCcTGCATGAAGCCGGAATCGcTAGTAATCGCGGATCAGCATGCCGCGGTGAATACGTTCCCGGGCCTTGTACACACCGCCCGTCACACCACGAGAGTTTGTAaCaCCcGAAGTCGGTGAGGTAaCCTTTTGGAccagccggc</t>
  </si>
  <si>
    <t>GGATCcacTGGggTAAAGGGggCgTAGGCggcgtTTTAaGTcgGGGGTGAAAgCCTtTGGcTCAaCCacagAATgccTTCGATACtGGGACGCTtGAGTATGGTAGAGGTTGGgGgAACTGcGAGTGTAGAGGTGAAATTcGTAGATATtCGCAAGAaCACCGGTGGCGAAGGCGgCCAACTGGacCATTACTGACGcTGAGGCGCGAAAGCGtgGGGAGCAAACAGGATTAGATACCcTGGTAGTCCACGCCGTAAACGATGAATGCCAGCTGTTGGGGTGCTTGCACCTCAGTAGCGCAGCTAACGCTTTGAGCATTCCGCCTGGGGAGTACGGTCGCAAGATTAAAACTCAAAGGAATTGACGGGGGCCCGCACAAGCGGTGGAGCATGTGGTTTAATTCGAAGCAACGCGCAGAACCTTACCATCCTTTGACATGGCGTGTTATGGGGAGAGATTCCCAGTCCTCTTCGGAGGCGCGCACACAGGTGCTGCATGGCTGTCGTCAGCTCGTGTCGTGAGATGTTGGGTTAAGTCCCGCAACGAGCGCAACCCACGTCCTTAGTTGCCATCATTCAGTTGGGCACTCTAGGGAGACTGCCGGTGATAAGCCGCGAGGAAGGTGTGGATGACGTCAAGTCCTCATGGCCCTTACGGGATGGGCTACACACGTGCTACAATGGCGGTGACAGTGGGACGCGAAGGGGCGACCTGGAGCAAATCCCCAAAAGCCGTCTCAGTTCGGATTGCACTCTGCAACTCGGGTGCATGAAGGCGGAATCGCTAGTAATCGTGGATCAGCATGCCACGGTGAATACGTTCCCGGGCCTTGTACACACCGCCCGTCACACCATGGGAGTTGGTCTTACCCGACGGCGCTGCgCCAACCGCAaggggCaGGCG</t>
  </si>
  <si>
    <t>GGCTGCCTccTTGCGGTTAGCGCACCGTCTTCaGGTAAAACCAACTCCCATGGTGTGACGGGCGGTGTGTACAAGGCCCGGGAACGTATTCACCGTGGCGTGCTGATCCACGATTACTAGCGATTCCAACTTCATGGGCTCGAGTTGCAGAGCCCAATCCGAACTGAGACGGCTTTTTGAGATTTGCGAAGGGTCGCCCCTTAGCATCCCATTGTCACCGCCATTGTAGCACGTGTGTAGCCCAGCCCGTAAGGGCCATGAGGACTTGACGTCATCCCCACCTTCCTCGCGGCTTATCACCGGCAGTCTCCTTAGAGTGCTCAACTAAATGGTAGCAACTAAGGACGGGGGTTGCGCTCGTTGCGGGACTTAACCCAACATCTCACGACACGAGCTGACGACAGCCATGCAGCACCTGTGTTCCAGGCTCCGAAGAGAAGGTCACATCTCTGCGACCGGTCCTGGACATGTCAAGGGCTGGTAAGGTTCTGCGCGTTGCGTCGAATTAAACCACATGCTCCACCGCTTGTGCGGGCCCCCGTCAATTCCTTTGAGTTTTAATCTTGCGACCGTACTCCCCAGGCGGAATGCTTAAAGCGTTAGCTGCGCCACTAGTGAGTAAACCCACTAACGGCTGGCATTCATCGTTTACGGCGTGGACTACCaGGgTATCTATta</t>
  </si>
  <si>
    <t>AGANTGAAACTCAAAGGAATTGACGGGGACCCGCACAAGCAGTGGAGTATGTGGTTTAATTCGAAGCAACGCGAAGAACCTTACCAGGTCTTGACATCCAACTAACGAGGCAGAGATGCNTNAGGTGCCCTTCGGGGAAAGTTGAGACAGGTGGTGCATGGTTGTCGTCAGCTCGTGTCGTGAGATGTTGGGTTAAGTCCCGCAACGAGCGCAACCCTTATATTTAGTTGCCAGCACTTCGGGTGGGCACTCTAGATAGACTGCCGGTGACAAACCGGAGGAAGGTGGGGATGACGTCAAATCATCATGCCCCTTATGACCTGGGCTACACACGTACTACAATGGCCGGTACAACGGGNaGCGAAATCGCGAGATGGAGCCAATCCCAACAAAGCCGGTCTCAGTTCGGATTGCAGGCTGCAACTCGCCTGCATGAAGTCGGAATTGCTAGTAATCGCGGATCAGCATGCCGCGGTGAATACGTTCCCGGGTCTTGTACACACCGCCCGTCACACCACGAGAGTTTATAACACCCGAAGTCGGTGGGGTAACCGCAAGGAGCCAGCCGCCGAAGGTGGGATAGATGATTGGGGTGAAGT</t>
  </si>
  <si>
    <t>GACTGAAACTCAAAGGAATTGACGGGGAcCCGCACAAGCAGTGGAGTATGTGGTTTAATTCGAAGCAACGCGAAGAACCTTACCAGGTCTTGACATCCCTCTGACCGGTCTAGAGATANNNCTTTCCTTCGGGACAGAGGAGACAGGTGGTGCATGGTTGTCGTCAGCTCGTGTCGTGAGATGTTGGGTTAAGTCCCGCAACGAGCGCAACCCTTATGCTTAGTTGCCAGCAGGTCAAGCTGGGCACTCTAAGCAGACTGCCGGTGACAAACCGGAGGAAGGTGGGGATGACGTCAAATCATCATGCCCCTTATGACCTGGGCTACACACGTACTACAATGGCCGGTACAACGGGAAGCGAANTCGCGAGGTGGAGCCAATCCTAGAAAAGCCGGTCTCAGTTCGGATTGTAGGCTGCAACTCGCCTACATGAAGTCGGAATTGCTAGTAATCGCGGATCAGCATGCCGCGGTGAATACGTTCCCGGGTCTTGTACACACCGCCCGTCACACCACGAGAGTTTACAACACCCGAAGTCGGTGGGGTAACCCGCAAGGGAGCCAGCCGCCGAAGGTGGGGTAGATGATTGGGGTGAAGT</t>
  </si>
  <si>
    <t>GCAATAAGCACTCCGCCTGGGGAGTACGCTCGCAAGAGTGAAACTCAAAGGAATTGACGGGGGCCCGCACAAGCGGTGGAGCATGTGGTTTAATTCGAAGCAACGCGAAGAACCTTACCAGGTCTTGACATCCCGCTGACCGCTCTGGAGACAGAGCTTCCCTTCGGGGCAGCGGTGACAGGTGGTGCATGGTTGTCGTCAGCTCGTGTCGTGAGATGTTGGGTTAAGTCCCGCAACGAGCGCAACCCTTATCTTTAGTTGCCAGCATTCAGTTGGGCACTCTAGAGAGACTGCCGTCGACAAGACGGAGGAAGGCGGGGATGACGTCAAATCATCATGCCCCTTATGACCTGGGCTACACACGTGCTACAATGGTTGGTACAACGGGNaGCTACCTCGCGAGAGGACGCCAATCTCTTAAAACCAATCTCAGTTCGGATTGTAGGCTGCAACTCGCCTACATGAAGTCGGAATCGCTAGTAATCGCGGATCAGCATGCCGCGGTGAATACGTTCCCGGGCCTTGTACACACCGCCCGTCACACCACGGGAGTTTGCAACACCCGAAGTCGGTGAGGTAACCGCAAGGAGCCAGCCGCCGAAGGTGGGGTAGATGACTGGGGTGAAGT</t>
  </si>
  <si>
    <t>AAACTCAAATGAATTGACGGGGGCCCGCaCAAgcggNGGAGCATGTGGTTTAATTCGATGCAACGCGAAGAACCTTACCTGGCCTTGACATCCAGAGAACTTAGCAGAGATGCTTTGGTGCCTTCGGGAACTCTGAGACAGGTGCTGCATGGCTGTCGTCAGCTCGTGTTGTGAAATGTTGGGTTAAGTCCCGCAACGAGCGCAACCCTTATCCTTTGTTGCCAGCGGTTCGGCCGGGAACTCAAAGGAGACTGCCGGTGATAAACCGGAGGAAGGTGGGGATGACGTCAAGTCATCATGGCCCTTACGGCCAGGGCTACACACGTGCTACAATGGCGCATACAAAGAGAAGCGACCTCGCGAGAGCAAGCGGACCTCATAAAGTGCGTCGTAGTCCGGATTGGAGTCTGCAACTCGACTCCATGAAGTCGGAATCGCTAGTAATCGTAGATCAGAATGCTACGGTGAATACGTTCCCGGGCCTTGTACACACCGCCCGTCACACCATGGGAGTGGGTTGCAAAAGAAGTAGGTAGCTTAACCTTCGGGAGGGCGCTTACCACTT</t>
  </si>
  <si>
    <t>AAACTCAAATGAATTGACGGGGGCCCGCACAAGCGGTGGAGCATGTGGTTTAATTCGATGCAACGCGAAGAACCTTACCTACTCTTGACATCCAGAGAACTTNNNAGAGATGCTTTGGTGCCTTCGGGAACTCTGAGACAGGTGCTGCATGGCTGTCGTCAGCTCGTGTTGTGAAATGTTGGGTTAAGTCCCGCAACGAGCGCAACCCTTATCCTTTGTTGCCAGCGGTTCGGCCGGGAACTCAAAGGAGACTGCCAGTGATAAACTGGAGGAAGGTGGGGATGACGTCAAGTCATCATGGCCCTTACGAGTAGGGCTACACACGTGCTACAATGGCGCATACAAAGAGAAGCGACCTCGCGAGAGCAAGCGGACCTCATAAAGTGCGTCGTAGTCCGGATTGGAGTCTGCAACTCGACTCCATGAAGTCGGAATCGCTAGTAATCGTAGATCAGAATGCTACGGTGAATACGTTCCCGGGCCTTGTACACACCGCCCGTCACACCATGGGAGTGGGTTGCAAAAGAAGTAGGTAGCTTAACCTTCGGGAGGGCGCTTACCACTT</t>
  </si>
  <si>
    <t>GCATTAAGTAATCCACCTGGGAAGTACGACCGCAAGGTTGAAACTCAAAGGAATTGGCGGGGGTCCGCACAAGCGGAGGAGCATGTGGTTTAATTCGATGATACGCGAGGAACCTTACCTGGGCTAGAATGCAGTCTGACCGTGGAGAAAAGCTCATTTCGTAGCTCTACGCAGATTGTAAGGTGCTGCATGGTTGTCGTCACCTCGCGCCGTGAGGTGTTGTGTAAGTCCCGGACGAGCGCAACCACGATCATTAGTTGCAAGAGGTGAAGCTGGNAACTCTAAGTGAAACTGCCGTCGCAGACACGAGGAGGN</t>
  </si>
  <si>
    <t>GCATACGCACTCCGCCCGGGGAGGACGGTCGCAAGACTGAAACTCATAGGAATTGACGGGCGCCCGCACAAGCGGTGGAGCATGTGTTTTAATTCGAAGCAACGGTAGAACCTTACCAGGTCTTGACATCCTCTGTCGACCCTAGAGATAGCCCTTTCCCTTCGGGGACAGAGTGATCGGTGGTGTGTGGTTGGCGTCAGCTCGTGTCGGGAGATGTTGGGTTAAGTCCCGGACGAGCGCAATTCTTGATATTAGTTACCGGCATTCAGTTGGGCACTCTAAGGTGACTGCCGGAGACAACAGGAGGAGGTTGGCGAGGAGGCATAATCATCCTGCCCTTTT</t>
  </si>
  <si>
    <t>agctACGcATTAAGCACTCCGCCTGGGGAGTACGGTCGCAAGANTNAAACTCAAAGGAATTGACGGGGGCCCGCACAAGcggGGAGCATGTGGTTTAATTCGAAGCAACGcgaAGAACCTTACCAGGTCTTGACATCCTCTGACAACCCTAGAGATAGGGCTTTCCCTTCGGGGACAGAGTGACAGGTGGTGCATGGTTGTCGTCAGCTCGTGTCGTGAGATGTTGGGTTAAGTCCCGCAACGAGCGCAACCCTTGATCTTAGTTGCCAGCATTTAGTTGGGCACTCTAAGGTGACTGCCGGTGACAAACCGGAGgAAGGTGGGGATGACGTCAAATCATCATGCCCCTTATGACCTGGGCTACACACGTGCTACAATGGACAGAACAAAGGGCTGCGAGACCGCAAGNTTTAGCCAATCCCACAAATCTGTTCTCAGTTCGGATCGCAGTCTGCAACTCGACTGCGTGAAGNTGGAATCGCTAGTAATCGCGGATCAGCATGCCGCGGTGAATACGTTCCCGGGCCTTGTACACACCGCCCGTCACACCACGAGAGTTTGCAACACCCGAAGTCGGTGAGGTAACCTTTATGGAGCCAGCCGCCGAAGGTGGGGNCAGATGATTGGGGTGAAGTC</t>
  </si>
  <si>
    <t>AGCAACGCATTAAGCACTCCGCCTGGGGAGTACGGCCGCAAGGTGAAACTCAAAGGAATTGACGGGGGCCCGCACAAGCGGGGGAGCATGTGGTTTAATTCGAAGCAACGCGAAGAACCTTACCAGGTCTTGACATCTCCTGACAATCCTAGAGATAGGACGTTCCCCTTCGGGGGACAGGATGACAGGTGGTGCATGGTTGTCGTCAGCTCGTGTCGTGAGATGTTGGGTTAAGTCCCGCAACGAGCGCAACCCTTGATCTTAGTTGCCAGCATTTAGTTGGGCACTCTAAGGTGACTGCCGGTGACAAACCGGAGGAAGGTGGGGATGACGTCAAATCATCATGCCCCTTATGACCTGGGCTACACACGTGCTACAATGGATGGTACAAAGGGCAGCAAAACCGCGAGGTCGAGCCAATCCCATAAAACCATTCTCAGTTCGGATTGTAGGCTGCAACTCGCCTACATGAAGCTGGAATCGCTAGTAATCGCGGATCAGCATGCCGCGgTGAATACGTTCCCGGGCCTTGTACACACCGCCCGTCACACCACGAGAGTTTGTAACACCCGAAGTCGGTGGGGTAACCCTTCTGGGAGCCAGCCGCCTAAGGTGGGATAGATGATTGGGGTGAAG</t>
  </si>
  <si>
    <t>AaCTCAAAGGAATTGACGGGGGCCCGCaCAAGcggNGGAGCATGTGGTTTAATTCGAAGCAACGcaAAGAACCTTACCAGGNCTTGACATCTCCTGACAATCCTAGAGATAGGACGTTCCCCTTCGGGGGANAGGATGACAGGTGGTGCATGGTTGTCGTCAGCTCGTGTCGTGAGATGTTGGGTTAAGTCCCGCAACGAGCGCAACCCTTGATCTTAGTTGCCAGCATTTAGTTGGNCACTCTAAGGTGACTGCCGGNGACAAACCGGANGAAGGNGGGGATGACGTCAAATCATCATGCCCCTTATGACCTGNgCTACACACGtGCTACAATGGATGGNACAAAGGGCAGCAAAACCGCGAGGNCGAGCCAATCNNATAAAACCATTCTCAGTTCGGATTGTAGGCTGCAACTCGCCTACATGAaGCTGGAatCGCTAGTAATCGCGGATCAGCATGCCNCGgtGAATACGTTCCCGGGCCTtGtACACACCGCCCGTCACACCACGAGAGTTTGTAACACCCGAAG</t>
  </si>
  <si>
    <t>CAAATGAATTGACGGGGGCCCGCACAAGcGgGGAGCATGTGGTTTAATTCGATGCAACGcaaAGAACCTTACCTGGCCTTGACATCCAGAGAACTTAGCAGAGATGCTTTGGTGCCTTCGGGAACTCTGAGACAGGTGCTGCATGGNTGTCGTCAGCTCGTGTTGTGAAATGTTGGGTTAAGTCCCGCAACGAGCGCAACCCTTATCCTTTGTTGCCAGCGGTTCGGCCGGGAACTCAAAGGAGACTGCCGGTGATAAACCGGAGGAAGGTGGGGATGACGTCAAGTCATCATGGCCCTTACGGCCAGGgCTACACACGTGCTACAATGGCGCATACAAAGAGAAGCGACCTCGCGAGANCNAAGCGGACCTCATAAAGTGCGTCGTAGTCCGGATTGNAGTCTGCAACTCGACTCCATGAAGTCGGAATCGCTAGTAATCGTAGATCAGAATGCTACGGTGAATACGTTCCCGGgNCTTGTACACACCGCCCGTCACACCATGGGAGTGGgTTGCAAAAGAAGTAGGTAGCTTAACCTTCGGGAGGGCGCTTACCACTTTGTGA</t>
  </si>
  <si>
    <t>AGCTAACGCATTAAGCACTCCGCCTGGGGAGTACGGTCGCAAGACTGAAACTCAAAGGAATTGACGGGGGCCCGCACAAGCGGTGGAGCATGTGGTTTAATTCGAAGCAACGCGAAGAACCTTACCAGGTCTTGACATCCTCTGACAACCCTAGAGATAGGGCTTTCCCTTCGGGGACAGAGTGACAGGTGGTGCATGGTTGTCGTCAGCTCGTGTCGTGAGATGTTGGGTTAAGTCCCGCAACGAGCGCAACCCTTGATCTTAGTTGCCAGCATTTAGTTGGGCACTCTAAGGTGACTGCCGGTGACAAACCGGAGGAAGGTGGGGATGACGTCAAATCATCATGCCCCTTATGACCTGGGCTACACACGTGCTACAATGGACAGAACAAAGGGCTGCGAGACCGCAAGGTTTAGCCAATCCCACAAATCTGTTCTCAGTTCGGATCGCAGTCTGCAACTCGACTGCGTGAAGCTGGAATCGCTAGTAATCGCGGATCAGCATGCCGCGGTGAATACGTTCCCGGGCCTTGTACACACCGCCCGTCACACCACGAGAGTTTGCAACACCCGAAGTCGGTGAGGTAACCTTTATGGAGCCAGCCGCCGAAGGTGGGGCAGATGATTGGGGTGAAGTC</t>
  </si>
  <si>
    <t>CTTTTGCACCCACTCCCATGGTGTGACGGGCGGTGTGTACAAGGCCCGGGAACGTATTCACCGTGACATTCTGATTCACGATTACTAGCGATTCCGACTTCATGGAGTCGAGTTGCAGACTCCAATCCGGACTACGACGCACTTTATGAGGTCCGCTAGCTCTCGCGAGATTGCTTCTCTTTGTATGCGCCATTGTAGCACGTGTGTAGCCCTGGTCGTAAGGGCCATGATGACTTGACGTCATCCCCACCTTCCTCCAGTTTATCACTGGCAGTCTCCTTTGAGTTCCCGGCCGGACCGCTGGAAACAAAGGATAAGGGTTGCGCTCGTTGCGGGACTTAACCCTACATTTCACAACACGAGCTGACGACAGCCATGCAGCACCTGTCTCACAGTTCCCGAAGGCACCAATCCATCTCTGGAAAGTTCTGTGGATGTCAAGACCAGGTAAGGTTCTTCGCGTTGCATCGAATTAAACCACATGCTCCACCGCTTGAGCGGCCCCCCGTCAATTCATTTGAGTTTTAACCTTGCGGCCGTACTCCCCAGGCGAGTCGACTTAACGAGTTAGCTCCGGAAGCCAC</t>
  </si>
  <si>
    <t>AGCTAACgcGTTAAGTCGACCGCCTGGGGAGTACGGCCGCaAGNTTAAAACTCAAATGAATTGACGGGGGCCCGCACAAGCggNGGAGCATGTGGTTTAATTCGATGCAACGcgaAGAACCTTACCTGGCCTTGACATCCAGAGAACTTAGCAGAGATGCTTTGGTGCCTTCGGGAACTCTGAGACAGGTGCTGCATGGCTGTCGTCAGCTCGTGTTGTGAAATGTTGGGTTAAGTCCCGCAACGAGCGCAACCCTTATCCTTTGTTGCCAGCGGTTCGGCCGGGAACTCAAAGGAGACTGCCGGTGATAAACCGGAGGAAGGTGGGGATGACGTCAAGTCATCATGGCCCTTACGGCCAGGGCTACACACGTGCTACAATGGCGCATACAAAGAGAAGCGACCTCGCGAGANCAAGCGGACCTCATAAAGTGCGTCGTAGTCCGGATTGGAGTCTGCAACTCGACTCCATGAAGTCGGAATCGCTAGTAATCGTAGATCAGAATGCTACGGTGAATACGTTCCCGGGCCTTGTACACACCGCCCGTCACACCATGGGAGTGGgTTGCAAAAGAAGTAGGTAGCTTAACCTTCGGGAGGGCGCTTACCACTTTGTGATTCATGACTGGGGTGAAGtC</t>
  </si>
  <si>
    <t>ACATTAAGCATTCCGCCTGGGGAGTACGGTCGCAAGACTGAAACTCAAAGGAATTGACGGGGACCCGCACAAGCAGTGGAGTATGTGGTTTAATTCGAAGCAACGCGAAGAACCTTACCAGGTCTTGACATCCCTCTGACCGGTCTAGAGATAGACCTTTCCTTCGGGACAGAGGAGACAGGTGGTGCATGGTTGTCGTCAGCTCGTGTCGTGAGATGTTGGGTTAAGTCCCGCAACGAGCGCAACCCTTATGCTTAGTTGCCAGCAGGTCAAGCTGGGCACTCTAAGCAGACTGCCGGTGACAAACCGGAGGAAGGTGGGGATGACGTCAAATCATCATGCCCCTTATGACCTGGGCTACACACGTACTACAATGGCCGGTACAACGGGAAGCGAAGTCGCGAGGTGGAGCCAATCCTAGAAAAGCCGGTCTCAGTTCGGATTGTAGGCTGCAACTCGCCTACATGAAGTCGGAATTGCTAGTAATCGCGGATCAGCATGCCGCGGTGAATACGTTCCCGGGTCTTGTACACACCGCCCGTCACACCACGAGAGTTTACAACACCCGAAGTCGGTGGGGTAACCCGCAAGGAAGCCAGCCGCCGAAGGTGGGGTAGATGATTGGGGTGAAGT</t>
  </si>
  <si>
    <t>CTCAAAGGAATTGACGGGGGCCCGCACAAGCGGTGGAGCATGTGGTTTAATTCGAAGCAACGCGAAGAACCTTACCAGGTCTTGACATCCTTTGACCACTCTAGAGATAGAGCTTCCCCTTCGGGGGCAAAGTGACAGGTGGTGCATGGTTGTCGTCAGCTCGTGTCGTGAGATGTTGGGTTAAGTCCCGCAACGAGCGCAACCCTTATTGTTAGTTGCCATCATTTAGTTGGGCACTCTAGCGAGACTGCCGGTGACAAACCGGAGGAAGGTGGGGATGACGTCAAATCATCATGCCCCTTATGACCTGGGCTACACACGTGCTACAATGGGAAGTACAACGAGTTGCGAAGTCGCGAGGCTAAGCTAATCTCTTAAAGCTTCTCTCAGTTCGGATTGTAGGCTGCAACTCGCCTACATGAAGCCGGAATCGCTAGTAATCGCGGATCAGCACGCCGCGGTGAATACGTTCNCGGGCCTTGTACACACCGCCCGTCACACCACGAGAGTTTGTAACACCCGAAGTCGGTGAGGTAACCTTTTTGGAGCCAGCCGCCTAAGGTGG</t>
  </si>
  <si>
    <t>AGCTAACGCGTTAAGTCGACCGCCTGGGGAGTACGGCCGCAAGGTTAAAACTCAAATGAATTGACGGGGGCCCGCACAAGCGGTGGAGCATGTGGTTTAATTCGATGCAACGCGAAGAACCTTACCTACTCTTGACATCCAGAGAACTTTCCAGAGATGGATTGGTGCCTTCGGGAACTCTGAGACAGGTGCTGCATGGCTGTCGTCAGCTCGTGTTGTGAAATGTTGGGTTAAGTCCCGCAACGAGCGCAACCCTTATCCTTTGTTGCCAGCGGTTNGGCCGGGAACTCAAAGGAGACTGCCAGTGATAAACTGGAGGAAGGTGGGGATGACGTCAAGTCATCATGGCCCTTACGAGTAGGGCTACACACGTGCTACAATGGCGCATACAAAGAGAAGCGACCTCGCGAGAGCAAGCGGACCTCATAAAGTGCGTCGTAGTCCGGATTGGAGTCTGCAACTCGACTCCATGAAGTCGGAATCGCTAGTAATCGTAGATCAGAATGCTACGGTGAATACGTTCCCGGGCCTTGTACACACCGCCCGTCACACCATGGGAGTGGGTTGCAAAAGAAGTAGGTAGCTTAACCTTCGGGAGGGCGCTTACCACTTTGTGATTCATGACTGGGGTGAAGTC</t>
  </si>
  <si>
    <t>AATTAGCAGCGAACCCCTCGGCGAGGTGACGGGAAGACTGGCGAAGCCTGAAAACCAATTCAACTGACCAGTCTGATCTAAGATTATGAGCGATTCCGATATTTGGAGGCAAGATGCTAACTCCACTTAGGATTAAGATGCAGTTTATGAGGTCCGCTTGCTCTCGCGAGGTCGCTTCTCTTTGTATGGGCGATTGAAGGCGTGTGCAGCTCTAGTCGGAAGGTGTATGATTACTTGCCGCCATCACCGCCTTCTTATGTTTATCTGTGGCNGTCTCGTTTGAGAACCCGACCGAACTGTGGAACAAAGGATAAGGGTGGTGCTGATGGCGTGATTCACCCTGACTTTCACAACTAGAGCTGACCACAGGCATCCAGGACCTGTAcAAGAGCCGCGAAGGCGCCAAAGCATCTCTACTACATTCTCTGGTCG</t>
  </si>
  <si>
    <t>AGCTAACgcGTTAAGTCNGAcCGCCTGGgGAGTAcgGCCGCAAGGTTAAAACTCAAATGAATTGACGGGGGCCCGCACAAGCgGNGGAGCATGTGGTTTAATTCGATGCAACGcgaAGAACCTTACCTACTCTTGACATCCAGAGAACTTAGCAGAGATGCTTTGGTGCCTTCGGGAACTCTGAGACAGGTGCTGCATGGNTGTCGTCAGCTCGTGTTGTGAAATGTTGGGTTAAGTCCCGCAACGAGCGCAACCCTTATCCTTTGTTGCCAGCGGTCCGGCCGGGAACTCAAAGGAGACTGCCAGTGATAAACTGGAGGAAGGTGGGGATGACGTCAAGTCATCATGGCCCTTACGAGTAGGGCTACACACGTGCTACAATGGCGCATACaAagagNNGCGACCTCGCGAGAGCAAGCGGACCTCATAAAGTGCGTCGTAGTCCGGATTGGAGTCTGCAACTCGACTCCATGAAGTCGGAATCGCTAGTAATCGTAGATCAGAATGCTACGGTGAATACGTTCCCGGGCCTTGTACACACCGCCCGTCACACCATGGGAGTGGGTTGCAAAAGAAGTAGGTAGCTTAACCTTCGGGAGGGCGCTTACCACTTTGTGATTCATGACTGGGgTGAAGTC</t>
  </si>
  <si>
    <t>AGCTAACGCATTAAGTTCCCCGCCTGGgGAGTACGGCCGCAAGGTAAAACTCAAAGgAATTGACGGGGACCCGCACAAGCGGGGGAGTTGGGAATTAATTCGATGCAACGGAAGAACTTTACCAGGCTTTGCCATATACGAAAACGGGCCAGAAATGGCCACCTCTTTGGACACTCGTAAaCGGGTGGGGCTTGTTTGTCGCCAGCCCGTGTCGGGAAATGTTGGGTTAAGtCCCGAAACGGGCGCAACCcTCGTTcTTTGTtgccaGCCC</t>
  </si>
  <si>
    <t>GCTTAAGTAATCCACCTGGGGAGTACGACCGCAAGGTTGAACTCAAAGGAATTGGCGGGGGCCGCACAAGCGAGGAGCATGTGGTTTAATTCGATGATACGCGAGGAACCTTACCTGGGCTAGAATGCTGTCTGACCGTGGGAAAAGCACATTTCGTATCAATACGCAGATTGTAAGCTGCTGACATGGCGTCGTCTCCTCGTGCCGTGAGTTGTTGTGTTACGTCCAGCGACGAGCGCAACCCCTATCATTAGTTGCCAAGAGATGAAGCTGGTAACTCTAGTGAAACTGCTGCCGCAGGAGAGGAGGAAGGAGGGATGACGGAAATCATCATCTTCATTATGGGG</t>
  </si>
  <si>
    <t>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GAGACTGCCGGTGACAAACCGGAGGAAGGTGGGGATGACGTCAAATCATCATGCCCCTTATGACCTGGGCTACACACGTGCTACAATGGGAAGTACAACGAGTTGCGAAGTCGCGAGGCTAAGCTAATCTCTTAAAGCTTCTCTCAGTTCGGATTGTAGGCTGCAACTCGCCTACATGAAGCCGGAATCGCTAGTAATCGCGGATCAGCACGCCGCGGTGAATACGTTCCCGGGCCTTGTACACACCGCCCGTCACACCACGAGAGTTTGTAACACCCGAAGTCGGTGAGGTAACCTTTTTGGAGCCAGCCGCCTAAGGTG</t>
  </si>
  <si>
    <t>ACTCAAATGAATTGACGGGGGCCCGCACAAGCGGTGGAGCATGTGGTTTAATTCGATGCAACGCGAAGAACCTTACCTACTCTTGACATCCAGAGAACTTTCCAGAGATGGATTGGTGCCTTCGGGAACTCTGAGACAGGTGCTGCATGGCTGTCGTCAGCTCGTGTTGTGAAATGTTGGGTTAAGTCCCGCAACGAGCGCAACCCTTATCCTTTGTTGCCAGCGGTTAGGCCGGGAACTCAAAGGAGACTGCCAGTGATAAACTGGAGGAAGGTGGGGATGACGTCAAGTCATCATGGCCCTTACGAGTAGGGCTACACACGTGCTACAATGGCGCATACAAAGAGAAGCGACCTCGCGAGAGCAAGCGGACCTCATAAAGTGCGTCGTAGTCCGGATTGGAGTCTGCAACTCGACTCCATGAAGTCGGAATCGCTAGTAATCGTAGATCAGAATGCTACGGTGAATACGTTCCCGGGCCTTGTACACACCGCCCGTCACACCATGGGAGTGGGTTGCAAAAGAAGTAGGTAGCTTAACCTTCGGGAGGGCGCTTACCACTTTG</t>
  </si>
  <si>
    <t>AGCTAACGCGTTAAGTCGACCGCCTGGGGAGTACGGCCGCAAGGTTAAAACTCAAATGAATTGACGGGGGCCCGCACAAGCGGTGGAGCATGTGGTTTAATTCGATGCAACGCGAAGAACCTTACCTACTCTTGACATCCAGAGAACTTTCCAGAGATGGATTGGTGCCTTCGGGAACTCTGAGACAGGTGCTGCATGGCTGTCGTCAGCTCGTGTTGTGAAATGTTGGGTTAAGTCCCGCAACGAGCGCAACCCTTATCCTTTGTTGCCAGCGGTTAGGCCGGGAACTCAAAGGAGACTGCCAGTGATAAACTGGAGGAAGGTGGGGATGACGTCAAGTCATCATGGCCCTTACGAGTAGGGCTACACACGTGCTACAATGGCGCATACAAAGAGAAGCGACCTCGCGAGAGCAAGCGGACCTCATAAAGTGCGTCGTAGTCCGGATTGGAGTCTGCAACTCGACTCCATGAAGTCGGAATCGCTAGTAATCGTAGATCAGAATGCTACGGTGAATACGTTCCCGGG</t>
  </si>
  <si>
    <t>AGCTAACGcGTTAAGTCGACCGCCTGGGGAGTACGGCCGCAAGNTTAAAACTCAAATGAATTGACGGGGGCCCGCACAAGCggNGGAGCATGTGGTTTAATTCGATGCAACgcgaGAACCTTACCTACTCTTGACATCCAGAGAACTTTCCAGAGATGGATTGGTGCCTTCGGGAACTCTGAGACAGGTGCTGCATGGCTGTCGTCAGCTCGTGTTGTGAAATGTTGGGTTAAGTCCCGCAACGAGCGCAACCCTTATCCTTTGTTGCCAGCGGTTAGGCCGGGAACTCAAAGGAGACTGCCAGTGATAAACTGGAGGAAGGTGGGGATGACGTCAAGTCATCATGGCCCTTACGAGTAGGGCTACACACGTGCTACAATGGCGCATACAAAGAGAAGCGACCTCGCGAGANCAAGCGGACCTCATAAAGTGCGTCGTAGTCCGGATTGGAGTCTGCAACTCGACTCCATGAAGTCGGAATCGCTAGTAATCGTAGATCAGAATGCTACGGTGAATACGTTCCCGGgCCTTGTACACACCGCCCGTCACACCATGGGAGTGGgTTGCAAAAGAAGTAGGTAGCTTAACCTTCGGGAGGGCGCTTACCACTTTGTGATTCATGACTGGGGTGAAGTC</t>
  </si>
  <si>
    <t>GCGTTAAGTCGACCGCCTGGGGAGCACGGACGCAAGGTTAAAACTCAAATGAATTGACGGGGGCCCGCACAAGCGGTGGAGCATGTGGTTTAATTCGATGCAACGCGAAGAACCTTACCTACTCTTGAAATCCAGAGAACTTTCCAGAGATGGATTGGTGCCTTCGGGAACTCTGAGACAGGTGCTGCATGGCTGTCGTCAGCTCGTGTTGTGAAATGTTGGGTTAAGTCCCGCAACGAGCGCAACCCTTATCCTTTGTTGCCAGCGGTTAGGCCGGGAACTCAAAGGAGACTGCCAGTGATAAACTGGAGGAAGGTGGGGATGACGTCAAGTCATCATGGCCCTTACGAGTAGGGCTACACACGTGCTACAATGGCGCATACAAAGAGAAGCGACCTCGCGAGAGCAAGCGGACCTCATAAAGTGCGTCGTAGTCCGGATTGGAGTCTGCAACTCGACTCCATGAAGTCGGAATCGCTAGTAATCGTAGATCAGAATGCTACGGTGAATACGTTCCCGGGCCTTGTACACACCGCCCGTCACACCATGGGAGTGGGTTGCAAAAGAAGTAGGTAGCTTAACCTTCGGGAGGGCGCTTACCACTTTGTGATTCATGACTGGGGTGAAGT</t>
  </si>
  <si>
    <t>AGCTAACGCGATAAGTCGACCGCCTGGGGAGTACGGCCGCAAGATTAAAACTCAAATGAATTGACGGGGGCCCGCACAAGCGGTGGAGCATGTGGTTTAATTCGATGCAACGCGAAGAACCTTACCTNCTCTTGACATCCANAGAACTTTCCAGAGATGGATTGGTGCCTTCGGGAACTCTNATACAGGTGCTGCATGGCTGTCGTCAGCTCGTGTTGTGAAATGTTGGGTTAAGTCCCGCAACGAGCGCAACCCTTATCCTTTGTTGCCAGCGAGTAGAGCCGGAACTTTTAGGAGACTGcCAGGGANAAANTGGAGGAAGGTGGGGAtGACGTCAAGTCATTCTGGCCCTTAACAGTAGGGCTACCCACGTGCTA</t>
  </si>
  <si>
    <t>GCGATAAGTCGACCGCCTGGGGAGTACGGCCGCAAGATTAAAACTCAAATGAATTGACGGGGGCCCGCACAAGCGGTGGAGCATGTGGTTTAATTCGATGCAACGCGAAGAACCTTACCTGCTCTTGACATCCAAAGAACTTTCCAGAGATGGATTGGTGCCTTCGGGAACTCTGATACAGGTGCTGCATGGCTGTCGTCAGCTCGTGTTGTGAAATGTTGGGTTAAGTCCCGCAACGAGCGCAACCCTTTTCCTTTGTTGCCAGCGAGTAATGCGGGAAACTTTAAGAGACCGGCCGGGAACAACCGGAGGAAGGTGGGGATGACGTCCAGGCATCCTTGGCCCCTAACAGCA</t>
  </si>
  <si>
    <t>CTTTTGCACCCACTCCCATGGTGGGACGGTGGGTGTGTACAAGGCCCGGGAACGTATTCACCGGAGCATTCTGATCTACGATTACTAGCGATTCCGACTTCATGGAGTCGAGTTGCAGACTCCACTCGGGACTACGACGCACTTTATGAGGTCCGCTTGCTCTCGCGAGGTCGCTTCTCTTTGTACTGGCCATTGTAGCACGGGGGTAGCCCTACTCGGAAGGGGCATGATGACTTGCCGTCATCCCCACCTTCCTCCAGTTTATCAGTGGCAGTCTCGTTTGAGATCCCGACCGAACCGCTGGAAAAAAAGGATAAGGGTTGCGCTCGTTGCGGGACTTAACCCTAAATTTCACAACTCGAGCTGACGACAGCCATGCAGCACCTGTGTAAGAG</t>
  </si>
  <si>
    <t>AGCTGAAAGCATTGAGCACTCCGTCTGGAGAGTAGGGGCGCGAGATTAACTCTCAGAGAATTTGACGGACCCCCGCAAAAGCGGGATANTGTGTTTTTTAACTCTAAGCAACGAAAAACCTTATACACGTTCGAGACATCCTCTgATTGCCATAGAGATANTACTTTCCCTTCGAGAACAGAGACACAGGTGCTGCATGGNTGTCGTCAGCTCGTGTCGTGAGATGTTGGGTTAAGTCCCGCAACGAGCGCAACCCTTGTNCTTAGTTGCTAGATTTTGGTTGGgCCCTTTATGNGGACTGCGGGGAAAAAACGGAGGAAGGTGGGGATA</t>
  </si>
  <si>
    <t>Table S3: Bacterial 16S rDNA sequences from pure cultures from Generation 1 and Generation 2 seed.</t>
  </si>
  <si>
    <t>     Azospirillum&lt;StrainDJM2D4&gt;</t>
  </si>
  <si>
    <t>     Sphingomonas&lt;StrainDJM1C12&gt;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theme="1"/>
      <name val="Calibri"/>
      <family val="2"/>
    </font>
    <font>
      <b/>
      <sz val="14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</cellStyleXfs>
  <cellXfs count="24">
    <xf numFmtId="0" fontId="0" fillId="0" borderId="0" xfId="0"/>
    <xf numFmtId="0" fontId="6" fillId="0" borderId="0" xfId="0" applyFont="1"/>
    <xf numFmtId="0" fontId="0" fillId="0" borderId="1" xfId="0" applyBorder="1"/>
    <xf numFmtId="0" fontId="3" fillId="0" borderId="1" xfId="0" applyFont="1" applyBorder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5" fillId="0" borderId="1" xfId="1" applyFont="1" applyBorder="1" applyAlignment="1" applyProtection="1">
      <alignment horizontal="center"/>
    </xf>
    <xf numFmtId="0" fontId="0" fillId="0" borderId="1" xfId="0" applyBorder="1" applyAlignment="1"/>
    <xf numFmtId="0" fontId="3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0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2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11" fontId="2" fillId="0" borderId="1" xfId="0" applyNumberFormat="1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1" xfId="0" applyNumberFormat="1" applyFont="1" applyBorder="1" applyAlignment="1"/>
    <xf numFmtId="0" fontId="4" fillId="0" borderId="1" xfId="0" applyNumberFormat="1" applyFont="1" applyBorder="1" applyAlignment="1"/>
  </cellXfs>
  <cellStyles count="2">
    <cellStyle name="Hyperlink" xfId="1" builtinId="8"/>
    <cellStyle name="Normal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colors>
    <mruColors>
      <color rgb="FF0000CC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www.ncbi.nlm.nih.gov/nucleotide/253947425?report=genbank&amp;log$=nucltop&amp;blast_rank=2&amp;RID=C8YG2V6A016" TargetMode="External"/><Relationship Id="rId1" Type="http://schemas.openxmlformats.org/officeDocument/2006/relationships/hyperlink" Target="http://www.ncbi.nlm.nih.gov/nucleotide/253947425?report=genbank&amp;log$=nucltop&amp;blast_rank=2&amp;RID=C8YG2V6A0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60"/>
  <sheetViews>
    <sheetView tabSelected="1" topLeftCell="A20" zoomScale="70" zoomScaleNormal="70" workbookViewId="0">
      <selection activeCell="C39" sqref="C39"/>
    </sheetView>
  </sheetViews>
  <sheetFormatPr defaultRowHeight="15"/>
  <cols>
    <col min="1" max="1" width="37.28515625" customWidth="1"/>
    <col min="2" max="2" width="26.7109375" customWidth="1"/>
    <col min="3" max="3" width="17.7109375" customWidth="1"/>
    <col min="4" max="4" width="17.5703125" customWidth="1"/>
    <col min="5" max="5" width="12.7109375" customWidth="1"/>
    <col min="6" max="6" width="23.5703125" customWidth="1"/>
    <col min="7" max="7" width="24.7109375" customWidth="1"/>
    <col min="8" max="8" width="23.7109375" customWidth="1"/>
    <col min="9" max="9" width="46.7109375" customWidth="1"/>
  </cols>
  <sheetData>
    <row r="1" spans="1:9" ht="18">
      <c r="A1" s="1" t="s">
        <v>741</v>
      </c>
      <c r="B1" s="1"/>
      <c r="C1" s="1"/>
    </row>
    <row r="3" spans="1:9" ht="18.75">
      <c r="A3" s="3" t="s">
        <v>591</v>
      </c>
      <c r="B3" s="12" t="s">
        <v>452</v>
      </c>
      <c r="C3" s="12" t="s">
        <v>592</v>
      </c>
      <c r="D3" s="12" t="s">
        <v>144</v>
      </c>
      <c r="E3" s="12" t="s">
        <v>142</v>
      </c>
      <c r="F3" s="12" t="s">
        <v>91</v>
      </c>
      <c r="G3" s="12" t="s">
        <v>141</v>
      </c>
      <c r="H3" s="12" t="s">
        <v>136</v>
      </c>
      <c r="I3" s="12" t="s">
        <v>137</v>
      </c>
    </row>
    <row r="4" spans="1:9" ht="15.75">
      <c r="A4" s="2" t="s">
        <v>302</v>
      </c>
      <c r="B4" s="4" t="s">
        <v>150</v>
      </c>
      <c r="C4" s="18" t="s">
        <v>593</v>
      </c>
      <c r="D4" s="4">
        <v>1</v>
      </c>
      <c r="E4" s="5" t="s">
        <v>0</v>
      </c>
      <c r="F4" s="5" t="s">
        <v>1</v>
      </c>
      <c r="G4" s="9" t="s">
        <v>140</v>
      </c>
      <c r="H4" s="13">
        <v>240</v>
      </c>
      <c r="I4" s="2" t="s">
        <v>458</v>
      </c>
    </row>
    <row r="5" spans="1:9" ht="15.75">
      <c r="A5" s="2" t="s">
        <v>457</v>
      </c>
      <c r="B5" s="4"/>
      <c r="C5" s="19" t="s">
        <v>594</v>
      </c>
      <c r="D5" s="4">
        <v>1</v>
      </c>
      <c r="E5" s="5" t="s">
        <v>2</v>
      </c>
      <c r="F5" s="5" t="s">
        <v>1</v>
      </c>
      <c r="G5" s="8" t="s">
        <v>140</v>
      </c>
      <c r="H5" s="13">
        <v>341</v>
      </c>
      <c r="I5" s="2" t="s">
        <v>580</v>
      </c>
    </row>
    <row r="6" spans="1:9" ht="15.75">
      <c r="A6" s="2" t="s">
        <v>303</v>
      </c>
      <c r="B6" s="4" t="s">
        <v>151</v>
      </c>
      <c r="C6" s="18" t="s">
        <v>595</v>
      </c>
      <c r="D6" s="4">
        <v>1</v>
      </c>
      <c r="E6" s="5" t="s">
        <v>3</v>
      </c>
      <c r="F6" s="5" t="s">
        <v>1</v>
      </c>
      <c r="G6" s="9"/>
      <c r="H6" s="13">
        <v>516</v>
      </c>
      <c r="I6" s="2" t="s">
        <v>546</v>
      </c>
    </row>
    <row r="7" spans="1:9" ht="15.75">
      <c r="A7" s="2" t="s">
        <v>304</v>
      </c>
      <c r="B7" s="4" t="s">
        <v>152</v>
      </c>
      <c r="C7" s="18" t="s">
        <v>596</v>
      </c>
      <c r="D7" s="4">
        <v>1</v>
      </c>
      <c r="E7" s="5" t="s">
        <v>4</v>
      </c>
      <c r="F7" s="5" t="s">
        <v>1</v>
      </c>
      <c r="G7" s="9"/>
      <c r="H7" s="13">
        <v>69</v>
      </c>
      <c r="I7" s="2" t="s">
        <v>547</v>
      </c>
    </row>
    <row r="8" spans="1:9" ht="15.75">
      <c r="A8" s="2" t="s">
        <v>305</v>
      </c>
      <c r="B8" s="4" t="s">
        <v>153</v>
      </c>
      <c r="C8" s="18" t="s">
        <v>597</v>
      </c>
      <c r="D8" s="4">
        <v>1</v>
      </c>
      <c r="E8" s="5" t="s">
        <v>5</v>
      </c>
      <c r="F8" s="5" t="s">
        <v>6</v>
      </c>
      <c r="G8" s="9" t="s">
        <v>140</v>
      </c>
      <c r="H8" s="13">
        <v>240</v>
      </c>
      <c r="I8" s="2" t="s">
        <v>458</v>
      </c>
    </row>
    <row r="9" spans="1:9" ht="15.75">
      <c r="A9" s="2" t="s">
        <v>306</v>
      </c>
      <c r="B9" s="4" t="s">
        <v>154</v>
      </c>
      <c r="C9" s="18" t="s">
        <v>598</v>
      </c>
      <c r="D9" s="4">
        <v>1</v>
      </c>
      <c r="E9" s="5" t="s">
        <v>7</v>
      </c>
      <c r="F9" s="5" t="s">
        <v>6</v>
      </c>
      <c r="G9" s="9"/>
      <c r="H9" s="13">
        <v>730</v>
      </c>
      <c r="I9" s="2" t="s">
        <v>590</v>
      </c>
    </row>
    <row r="10" spans="1:9" ht="15.75">
      <c r="A10" s="2" t="s">
        <v>307</v>
      </c>
      <c r="B10" s="4" t="s">
        <v>155</v>
      </c>
      <c r="C10" s="18" t="s">
        <v>599</v>
      </c>
      <c r="D10" s="4">
        <v>1</v>
      </c>
      <c r="E10" s="5" t="s">
        <v>8</v>
      </c>
      <c r="F10" s="5" t="s">
        <v>6</v>
      </c>
      <c r="G10" s="9"/>
      <c r="H10" s="13">
        <v>339</v>
      </c>
      <c r="I10" s="2" t="s">
        <v>581</v>
      </c>
    </row>
    <row r="11" spans="1:9" ht="15.75">
      <c r="A11" s="2" t="s">
        <v>308</v>
      </c>
      <c r="B11" s="4" t="s">
        <v>156</v>
      </c>
      <c r="C11" s="18" t="s">
        <v>600</v>
      </c>
      <c r="D11" s="4">
        <v>1</v>
      </c>
      <c r="E11" s="5" t="s">
        <v>9</v>
      </c>
      <c r="F11" s="5" t="s">
        <v>6</v>
      </c>
      <c r="G11" s="9" t="s">
        <v>140</v>
      </c>
      <c r="H11" s="13">
        <v>728</v>
      </c>
      <c r="I11" s="2" t="s">
        <v>459</v>
      </c>
    </row>
    <row r="12" spans="1:9" ht="15.75">
      <c r="A12" s="2" t="s">
        <v>309</v>
      </c>
      <c r="B12" s="4" t="s">
        <v>157</v>
      </c>
      <c r="C12" s="18" t="s">
        <v>601</v>
      </c>
      <c r="D12" s="4">
        <v>1</v>
      </c>
      <c r="E12" s="5" t="s">
        <v>10</v>
      </c>
      <c r="F12" s="5" t="s">
        <v>6</v>
      </c>
      <c r="G12" s="9"/>
      <c r="H12" s="13">
        <v>226</v>
      </c>
      <c r="I12" s="2" t="s">
        <v>460</v>
      </c>
    </row>
    <row r="13" spans="1:9" ht="15.75">
      <c r="A13" s="2" t="s">
        <v>310</v>
      </c>
      <c r="B13" s="4" t="s">
        <v>158</v>
      </c>
      <c r="C13" s="20" t="s">
        <v>602</v>
      </c>
      <c r="D13" s="4">
        <v>1</v>
      </c>
      <c r="E13" s="5" t="s">
        <v>11</v>
      </c>
      <c r="F13" s="5" t="s">
        <v>6</v>
      </c>
      <c r="G13" s="9"/>
      <c r="H13" s="13">
        <v>226</v>
      </c>
      <c r="I13" s="2" t="s">
        <v>461</v>
      </c>
    </row>
    <row r="14" spans="1:9" ht="15.75">
      <c r="A14" s="2" t="s">
        <v>311</v>
      </c>
      <c r="B14" s="4" t="s">
        <v>159</v>
      </c>
      <c r="C14" s="18" t="s">
        <v>603</v>
      </c>
      <c r="D14" s="4">
        <v>1</v>
      </c>
      <c r="E14" s="5" t="s">
        <v>12</v>
      </c>
      <c r="F14" s="5" t="s">
        <v>6</v>
      </c>
      <c r="G14" s="9"/>
      <c r="H14" s="13">
        <v>226</v>
      </c>
      <c r="I14" s="2" t="s">
        <v>462</v>
      </c>
    </row>
    <row r="15" spans="1:9" ht="15.75">
      <c r="A15" s="2" t="s">
        <v>312</v>
      </c>
      <c r="B15" s="4" t="s">
        <v>160</v>
      </c>
      <c r="C15" s="18" t="s">
        <v>604</v>
      </c>
      <c r="D15" s="4">
        <v>1</v>
      </c>
      <c r="E15" s="5" t="s">
        <v>14</v>
      </c>
      <c r="F15" s="5" t="s">
        <v>13</v>
      </c>
      <c r="G15" s="9"/>
      <c r="H15" s="13">
        <v>61</v>
      </c>
      <c r="I15" s="2" t="s">
        <v>463</v>
      </c>
    </row>
    <row r="16" spans="1:9" ht="15.75">
      <c r="A16" s="2" t="s">
        <v>313</v>
      </c>
      <c r="B16" s="4" t="s">
        <v>161</v>
      </c>
      <c r="C16" s="18" t="s">
        <v>603</v>
      </c>
      <c r="D16" s="4">
        <v>1</v>
      </c>
      <c r="E16" s="5" t="s">
        <v>15</v>
      </c>
      <c r="F16" s="5" t="s">
        <v>13</v>
      </c>
      <c r="G16" s="9"/>
      <c r="H16" s="13">
        <v>226</v>
      </c>
      <c r="I16" s="2" t="s">
        <v>464</v>
      </c>
    </row>
    <row r="17" spans="1:9" ht="15.75">
      <c r="A17" s="2" t="s">
        <v>314</v>
      </c>
      <c r="B17" s="4" t="s">
        <v>162</v>
      </c>
      <c r="C17" s="18" t="s">
        <v>605</v>
      </c>
      <c r="D17" s="4">
        <v>1</v>
      </c>
      <c r="E17" s="5" t="s">
        <v>16</v>
      </c>
      <c r="F17" s="5" t="s">
        <v>13</v>
      </c>
      <c r="G17" s="9" t="s">
        <v>140</v>
      </c>
      <c r="H17" s="13">
        <v>730</v>
      </c>
      <c r="I17" s="2" t="s">
        <v>465</v>
      </c>
    </row>
    <row r="18" spans="1:9" ht="15.75">
      <c r="A18" s="2" t="s">
        <v>315</v>
      </c>
      <c r="B18" s="4" t="s">
        <v>163</v>
      </c>
      <c r="C18" s="18" t="s">
        <v>606</v>
      </c>
      <c r="D18" s="4">
        <v>1</v>
      </c>
      <c r="E18" s="5" t="s">
        <v>17</v>
      </c>
      <c r="F18" s="5" t="s">
        <v>13</v>
      </c>
      <c r="G18" s="9"/>
      <c r="H18" s="13">
        <v>68</v>
      </c>
      <c r="I18" s="2" t="s">
        <v>548</v>
      </c>
    </row>
    <row r="19" spans="1:9" ht="15.75">
      <c r="A19" s="2" t="s">
        <v>316</v>
      </c>
      <c r="B19" s="4" t="s">
        <v>164</v>
      </c>
      <c r="C19" s="18" t="s">
        <v>607</v>
      </c>
      <c r="D19" s="4">
        <v>1</v>
      </c>
      <c r="E19" s="5" t="s">
        <v>18</v>
      </c>
      <c r="F19" s="5" t="s">
        <v>13</v>
      </c>
      <c r="G19" s="9"/>
      <c r="H19" s="13">
        <v>731</v>
      </c>
      <c r="I19" s="2" t="s">
        <v>466</v>
      </c>
    </row>
    <row r="20" spans="1:9" ht="15.75">
      <c r="A20" s="2" t="s">
        <v>317</v>
      </c>
      <c r="B20" s="4" t="s">
        <v>165</v>
      </c>
      <c r="C20" s="18" t="s">
        <v>599</v>
      </c>
      <c r="D20" s="4">
        <v>1</v>
      </c>
      <c r="E20" s="5" t="s">
        <v>19</v>
      </c>
      <c r="F20" s="5" t="s">
        <v>13</v>
      </c>
      <c r="G20" s="9"/>
      <c r="H20" s="13">
        <v>339</v>
      </c>
      <c r="I20" s="2" t="s">
        <v>550</v>
      </c>
    </row>
    <row r="21" spans="1:9" ht="15.75">
      <c r="A21" s="2" t="s">
        <v>318</v>
      </c>
      <c r="B21" s="4" t="s">
        <v>166</v>
      </c>
      <c r="C21" s="19" t="s">
        <v>608</v>
      </c>
      <c r="D21" s="4">
        <v>1</v>
      </c>
      <c r="E21" s="5" t="s">
        <v>20</v>
      </c>
      <c r="F21" s="5" t="s">
        <v>13</v>
      </c>
      <c r="G21" s="9"/>
      <c r="H21" s="13">
        <v>519</v>
      </c>
      <c r="I21" s="2" t="s">
        <v>467</v>
      </c>
    </row>
    <row r="22" spans="1:9" ht="15.75">
      <c r="A22" s="2" t="s">
        <v>319</v>
      </c>
      <c r="B22" s="4" t="s">
        <v>167</v>
      </c>
      <c r="C22" s="19" t="s">
        <v>609</v>
      </c>
      <c r="D22" s="4">
        <v>1</v>
      </c>
      <c r="E22" s="5" t="s">
        <v>21</v>
      </c>
      <c r="F22" s="5" t="s">
        <v>13</v>
      </c>
      <c r="G22" s="9"/>
      <c r="H22" s="13">
        <v>230</v>
      </c>
      <c r="I22" s="2" t="s">
        <v>468</v>
      </c>
    </row>
    <row r="23" spans="1:9" ht="15.75">
      <c r="A23" s="2" t="s">
        <v>320</v>
      </c>
      <c r="B23" s="4" t="s">
        <v>168</v>
      </c>
      <c r="C23" s="21" t="s">
        <v>610</v>
      </c>
      <c r="D23" s="4">
        <v>1</v>
      </c>
      <c r="E23" s="5" t="s">
        <v>22</v>
      </c>
      <c r="F23" s="5" t="s">
        <v>13</v>
      </c>
      <c r="G23" s="9"/>
      <c r="H23" s="14">
        <v>46</v>
      </c>
      <c r="I23" s="2" t="s">
        <v>469</v>
      </c>
    </row>
    <row r="24" spans="1:9" ht="15.75">
      <c r="A24" s="2" t="s">
        <v>321</v>
      </c>
      <c r="B24" s="4" t="s">
        <v>169</v>
      </c>
      <c r="C24" s="18" t="s">
        <v>611</v>
      </c>
      <c r="D24" s="4">
        <v>1</v>
      </c>
      <c r="E24" s="5" t="s">
        <v>23</v>
      </c>
      <c r="F24" s="5" t="s">
        <v>13</v>
      </c>
      <c r="G24" s="9"/>
      <c r="H24" s="13">
        <v>69</v>
      </c>
      <c r="I24" s="2" t="s">
        <v>588</v>
      </c>
    </row>
    <row r="25" spans="1:9" ht="15.75">
      <c r="A25" s="2" t="s">
        <v>322</v>
      </c>
      <c r="B25" s="4" t="s">
        <v>170</v>
      </c>
      <c r="C25" s="19" t="s">
        <v>612</v>
      </c>
      <c r="D25" s="4">
        <v>1</v>
      </c>
      <c r="E25" s="5" t="s">
        <v>24</v>
      </c>
      <c r="F25" s="5" t="s">
        <v>13</v>
      </c>
      <c r="G25" s="9" t="s">
        <v>140</v>
      </c>
      <c r="H25" s="13">
        <v>731</v>
      </c>
      <c r="I25" s="2" t="s">
        <v>470</v>
      </c>
    </row>
    <row r="26" spans="1:9" ht="15.75">
      <c r="A26" s="2" t="s">
        <v>323</v>
      </c>
      <c r="B26" s="4" t="s">
        <v>171</v>
      </c>
      <c r="C26" s="18" t="s">
        <v>613</v>
      </c>
      <c r="D26" s="4">
        <v>1</v>
      </c>
      <c r="E26" s="5" t="s">
        <v>25</v>
      </c>
      <c r="F26" s="5" t="s">
        <v>13</v>
      </c>
      <c r="G26" s="9"/>
      <c r="H26" s="13">
        <v>68</v>
      </c>
      <c r="I26" s="2" t="s">
        <v>471</v>
      </c>
    </row>
    <row r="27" spans="1:9" ht="15.75">
      <c r="A27" s="2" t="s">
        <v>324</v>
      </c>
      <c r="B27" s="4" t="s">
        <v>172</v>
      </c>
      <c r="C27" s="18" t="s">
        <v>614</v>
      </c>
      <c r="D27" s="4">
        <v>1</v>
      </c>
      <c r="E27" s="5" t="s">
        <v>26</v>
      </c>
      <c r="F27" s="5" t="s">
        <v>13</v>
      </c>
      <c r="G27" s="9"/>
      <c r="H27" s="13">
        <v>68</v>
      </c>
      <c r="I27" s="2" t="s">
        <v>548</v>
      </c>
    </row>
    <row r="28" spans="1:9" ht="15.75">
      <c r="A28" s="2" t="s">
        <v>325</v>
      </c>
      <c r="B28" s="4" t="s">
        <v>173</v>
      </c>
      <c r="C28" s="18" t="s">
        <v>615</v>
      </c>
      <c r="D28" s="4">
        <v>1</v>
      </c>
      <c r="E28" s="5" t="s">
        <v>27</v>
      </c>
      <c r="F28" s="5" t="s">
        <v>28</v>
      </c>
      <c r="G28" s="9" t="s">
        <v>140</v>
      </c>
      <c r="H28" s="13">
        <v>731</v>
      </c>
      <c r="I28" s="2" t="s">
        <v>472</v>
      </c>
    </row>
    <row r="29" spans="1:9" ht="15.75">
      <c r="A29" s="2" t="s">
        <v>326</v>
      </c>
      <c r="B29" s="4" t="s">
        <v>174</v>
      </c>
      <c r="C29" s="18" t="s">
        <v>616</v>
      </c>
      <c r="D29" s="4">
        <v>1</v>
      </c>
      <c r="E29" s="5" t="s">
        <v>29</v>
      </c>
      <c r="F29" s="5" t="s">
        <v>28</v>
      </c>
      <c r="G29" s="9"/>
      <c r="H29" s="13">
        <v>46</v>
      </c>
      <c r="I29" s="2" t="s">
        <v>473</v>
      </c>
    </row>
    <row r="30" spans="1:9" ht="15.75">
      <c r="A30" s="2" t="s">
        <v>327</v>
      </c>
      <c r="B30" s="4" t="s">
        <v>175</v>
      </c>
      <c r="C30" s="18" t="s">
        <v>617</v>
      </c>
      <c r="D30" s="4">
        <v>1</v>
      </c>
      <c r="E30" s="5" t="s">
        <v>30</v>
      </c>
      <c r="F30" s="5" t="s">
        <v>28</v>
      </c>
      <c r="G30" s="9"/>
      <c r="H30" s="13">
        <v>46</v>
      </c>
      <c r="I30" s="2" t="s">
        <v>474</v>
      </c>
    </row>
    <row r="31" spans="1:9" ht="15.75">
      <c r="A31" s="2" t="s">
        <v>328</v>
      </c>
      <c r="B31" s="4" t="s">
        <v>176</v>
      </c>
      <c r="C31" s="18" t="s">
        <v>618</v>
      </c>
      <c r="D31" s="4">
        <v>1</v>
      </c>
      <c r="E31" s="5" t="s">
        <v>31</v>
      </c>
      <c r="F31" s="5" t="s">
        <v>28</v>
      </c>
      <c r="G31" s="9"/>
      <c r="H31" s="13">
        <v>68</v>
      </c>
      <c r="I31" s="2" t="s">
        <v>475</v>
      </c>
    </row>
    <row r="32" spans="1:9" ht="15.75">
      <c r="A32" s="2" t="s">
        <v>329</v>
      </c>
      <c r="B32" s="4" t="s">
        <v>177</v>
      </c>
      <c r="C32" s="19" t="s">
        <v>619</v>
      </c>
      <c r="D32" s="4">
        <v>1</v>
      </c>
      <c r="E32" s="5" t="s">
        <v>32</v>
      </c>
      <c r="F32" s="5" t="s">
        <v>28</v>
      </c>
      <c r="G32" s="9"/>
      <c r="H32" s="13">
        <v>69</v>
      </c>
      <c r="I32" s="2" t="s">
        <v>476</v>
      </c>
    </row>
    <row r="33" spans="1:9" ht="15.75">
      <c r="A33" s="2" t="s">
        <v>330</v>
      </c>
      <c r="B33" s="4" t="s">
        <v>178</v>
      </c>
      <c r="C33" s="18" t="s">
        <v>620</v>
      </c>
      <c r="D33" s="4">
        <v>1</v>
      </c>
      <c r="E33" s="5" t="s">
        <v>33</v>
      </c>
      <c r="F33" s="5" t="s">
        <v>139</v>
      </c>
      <c r="G33" s="9"/>
      <c r="H33" s="13">
        <v>230</v>
      </c>
      <c r="I33" s="2" t="s">
        <v>477</v>
      </c>
    </row>
    <row r="34" spans="1:9" ht="15.75">
      <c r="A34" s="2" t="s">
        <v>331</v>
      </c>
      <c r="B34" s="4" t="s">
        <v>179</v>
      </c>
      <c r="C34" s="18" t="s">
        <v>621</v>
      </c>
      <c r="D34" s="4">
        <v>1</v>
      </c>
      <c r="E34" s="5" t="s">
        <v>34</v>
      </c>
      <c r="F34" s="5" t="s">
        <v>139</v>
      </c>
      <c r="G34" s="9"/>
      <c r="H34" s="13">
        <v>69</v>
      </c>
      <c r="I34" s="2" t="s">
        <v>515</v>
      </c>
    </row>
    <row r="35" spans="1:9" ht="15.75">
      <c r="A35" s="2" t="s">
        <v>743</v>
      </c>
      <c r="B35" s="4" t="s">
        <v>180</v>
      </c>
      <c r="C35" s="18" t="s">
        <v>622</v>
      </c>
      <c r="D35" s="4">
        <v>1</v>
      </c>
      <c r="E35" s="5" t="s">
        <v>35</v>
      </c>
      <c r="F35" s="5" t="s">
        <v>139</v>
      </c>
      <c r="G35" s="9"/>
      <c r="H35" s="13">
        <v>61</v>
      </c>
      <c r="I35" s="2" t="s">
        <v>478</v>
      </c>
    </row>
    <row r="36" spans="1:9" ht="15.75">
      <c r="A36" s="2" t="s">
        <v>332</v>
      </c>
      <c r="B36" s="4" t="s">
        <v>181</v>
      </c>
      <c r="C36" s="18" t="s">
        <v>623</v>
      </c>
      <c r="D36" s="4">
        <v>1</v>
      </c>
      <c r="E36" s="5" t="s">
        <v>36</v>
      </c>
      <c r="F36" s="5" t="s">
        <v>139</v>
      </c>
      <c r="G36" s="9"/>
      <c r="H36" s="13">
        <v>240</v>
      </c>
      <c r="I36" s="2" t="s">
        <v>479</v>
      </c>
    </row>
    <row r="37" spans="1:9" ht="15.75">
      <c r="A37" s="2" t="s">
        <v>333</v>
      </c>
      <c r="B37" s="4" t="s">
        <v>182</v>
      </c>
      <c r="C37" s="18" t="s">
        <v>624</v>
      </c>
      <c r="D37" s="4">
        <v>1</v>
      </c>
      <c r="E37" s="5" t="s">
        <v>37</v>
      </c>
      <c r="F37" s="5" t="s">
        <v>139</v>
      </c>
      <c r="G37" s="9"/>
      <c r="H37" s="13">
        <v>240</v>
      </c>
      <c r="I37" s="2" t="s">
        <v>480</v>
      </c>
    </row>
    <row r="38" spans="1:9" ht="15.75">
      <c r="A38" s="2" t="s">
        <v>334</v>
      </c>
      <c r="B38" s="4" t="s">
        <v>183</v>
      </c>
      <c r="C38" s="18" t="s">
        <v>625</v>
      </c>
      <c r="D38" s="4">
        <v>1</v>
      </c>
      <c r="E38" s="5" t="s">
        <v>38</v>
      </c>
      <c r="F38" s="5" t="s">
        <v>139</v>
      </c>
      <c r="G38" s="9"/>
      <c r="H38" s="13">
        <v>226</v>
      </c>
      <c r="I38" s="2" t="s">
        <v>481</v>
      </c>
    </row>
    <row r="39" spans="1:9" ht="15.75">
      <c r="A39" s="2" t="s">
        <v>335</v>
      </c>
      <c r="B39" s="4" t="s">
        <v>184</v>
      </c>
      <c r="C39" s="18" t="s">
        <v>626</v>
      </c>
      <c r="D39" s="4">
        <v>1</v>
      </c>
      <c r="E39" s="5" t="s">
        <v>39</v>
      </c>
      <c r="F39" s="5" t="s">
        <v>139</v>
      </c>
      <c r="G39" s="9"/>
      <c r="H39" s="13">
        <v>731</v>
      </c>
      <c r="I39" s="2" t="s">
        <v>482</v>
      </c>
    </row>
    <row r="40" spans="1:9" ht="15.75">
      <c r="A40" s="2" t="s">
        <v>336</v>
      </c>
      <c r="B40" s="4" t="s">
        <v>185</v>
      </c>
      <c r="C40" s="18" t="s">
        <v>627</v>
      </c>
      <c r="D40" s="4">
        <v>1</v>
      </c>
      <c r="E40" s="5" t="s">
        <v>40</v>
      </c>
      <c r="F40" s="5" t="s">
        <v>139</v>
      </c>
      <c r="G40" s="9"/>
      <c r="H40" s="13">
        <v>69</v>
      </c>
      <c r="I40" s="2" t="s">
        <v>515</v>
      </c>
    </row>
    <row r="41" spans="1:9" ht="15.75">
      <c r="A41" s="2" t="s">
        <v>337</v>
      </c>
      <c r="B41" s="4" t="s">
        <v>186</v>
      </c>
      <c r="C41" s="19" t="s">
        <v>628</v>
      </c>
      <c r="D41" s="4">
        <v>1</v>
      </c>
      <c r="E41" s="5" t="s">
        <v>41</v>
      </c>
      <c r="F41" s="5" t="s">
        <v>139</v>
      </c>
      <c r="G41" s="9" t="s">
        <v>140</v>
      </c>
      <c r="H41" s="13">
        <v>69</v>
      </c>
      <c r="I41" s="2" t="s">
        <v>476</v>
      </c>
    </row>
    <row r="42" spans="1:9" ht="15.75">
      <c r="A42" s="2" t="s">
        <v>338</v>
      </c>
      <c r="B42" s="4" t="s">
        <v>187</v>
      </c>
      <c r="C42" s="18" t="s">
        <v>629</v>
      </c>
      <c r="D42" s="4">
        <v>1</v>
      </c>
      <c r="E42" s="5" t="s">
        <v>42</v>
      </c>
      <c r="F42" s="5" t="s">
        <v>139</v>
      </c>
      <c r="G42" s="9"/>
      <c r="H42" s="13">
        <v>240</v>
      </c>
      <c r="I42" s="2" t="s">
        <v>483</v>
      </c>
    </row>
    <row r="43" spans="1:9" ht="15.75">
      <c r="A43" s="2" t="s">
        <v>339</v>
      </c>
      <c r="B43" s="4" t="s">
        <v>188</v>
      </c>
      <c r="C43" s="18" t="s">
        <v>630</v>
      </c>
      <c r="D43" s="4">
        <v>1</v>
      </c>
      <c r="E43" s="5" t="s">
        <v>43</v>
      </c>
      <c r="F43" s="5" t="s">
        <v>139</v>
      </c>
      <c r="G43" s="9"/>
      <c r="H43" s="13">
        <v>240</v>
      </c>
      <c r="I43" s="2" t="s">
        <v>484</v>
      </c>
    </row>
    <row r="44" spans="1:9" ht="15.75">
      <c r="A44" s="2" t="s">
        <v>340</v>
      </c>
      <c r="B44" s="4" t="s">
        <v>189</v>
      </c>
      <c r="C44" s="18" t="s">
        <v>631</v>
      </c>
      <c r="D44" s="4">
        <v>1</v>
      </c>
      <c r="E44" s="5" t="s">
        <v>44</v>
      </c>
      <c r="F44" s="5" t="s">
        <v>139</v>
      </c>
      <c r="G44" s="9" t="s">
        <v>140</v>
      </c>
      <c r="H44" s="13">
        <v>69</v>
      </c>
      <c r="I44" s="2" t="s">
        <v>515</v>
      </c>
    </row>
    <row r="45" spans="1:9" ht="15.75">
      <c r="A45" s="2" t="s">
        <v>341</v>
      </c>
      <c r="B45" s="4" t="s">
        <v>190</v>
      </c>
      <c r="C45" s="18" t="s">
        <v>632</v>
      </c>
      <c r="D45" s="4">
        <v>1</v>
      </c>
      <c r="E45" s="6" t="s">
        <v>45</v>
      </c>
      <c r="F45" s="5" t="s">
        <v>139</v>
      </c>
      <c r="G45" s="9"/>
      <c r="H45" s="13">
        <v>340</v>
      </c>
      <c r="I45" s="2" t="s">
        <v>485</v>
      </c>
    </row>
    <row r="46" spans="1:9" ht="15.75">
      <c r="A46" s="2" t="s">
        <v>342</v>
      </c>
      <c r="B46" s="4" t="s">
        <v>191</v>
      </c>
      <c r="C46" s="18" t="s">
        <v>633</v>
      </c>
      <c r="D46" s="4">
        <v>1</v>
      </c>
      <c r="E46" s="6" t="s">
        <v>46</v>
      </c>
      <c r="F46" s="5" t="s">
        <v>139</v>
      </c>
      <c r="G46" s="9" t="s">
        <v>140</v>
      </c>
      <c r="H46" s="13">
        <v>240</v>
      </c>
      <c r="I46" s="2" t="s">
        <v>480</v>
      </c>
    </row>
    <row r="47" spans="1:9" ht="15.75">
      <c r="A47" s="2" t="s">
        <v>343</v>
      </c>
      <c r="B47" s="4" t="s">
        <v>192</v>
      </c>
      <c r="C47" s="18" t="s">
        <v>634</v>
      </c>
      <c r="D47" s="4">
        <v>1</v>
      </c>
      <c r="E47" s="6" t="s">
        <v>47</v>
      </c>
      <c r="F47" s="5" t="s">
        <v>139</v>
      </c>
      <c r="G47" s="9"/>
      <c r="H47" s="13">
        <v>69</v>
      </c>
      <c r="I47" s="11" t="s">
        <v>549</v>
      </c>
    </row>
    <row r="48" spans="1:9" ht="15.75">
      <c r="A48" s="2" t="s">
        <v>344</v>
      </c>
      <c r="B48" s="4" t="s">
        <v>193</v>
      </c>
      <c r="C48" s="18" t="s">
        <v>635</v>
      </c>
      <c r="D48" s="4">
        <v>1</v>
      </c>
      <c r="E48" s="6" t="s">
        <v>48</v>
      </c>
      <c r="F48" s="5" t="s">
        <v>139</v>
      </c>
      <c r="G48" s="9"/>
      <c r="H48" s="13">
        <v>69</v>
      </c>
      <c r="I48" s="2" t="s">
        <v>589</v>
      </c>
    </row>
    <row r="49" spans="1:9" ht="15.75">
      <c r="A49" s="2" t="s">
        <v>345</v>
      </c>
      <c r="B49" s="4" t="s">
        <v>194</v>
      </c>
      <c r="C49" s="18" t="s">
        <v>636</v>
      </c>
      <c r="D49" s="4">
        <v>1</v>
      </c>
      <c r="E49" s="6" t="s">
        <v>49</v>
      </c>
      <c r="F49" s="5" t="s">
        <v>139</v>
      </c>
      <c r="G49" s="9"/>
      <c r="H49" s="13">
        <v>69</v>
      </c>
      <c r="I49" s="2" t="s">
        <v>515</v>
      </c>
    </row>
    <row r="50" spans="1:9" ht="15.75">
      <c r="A50" s="2" t="s">
        <v>346</v>
      </c>
      <c r="B50" s="4" t="s">
        <v>195</v>
      </c>
      <c r="C50" s="18" t="s">
        <v>637</v>
      </c>
      <c r="D50" s="4">
        <v>1</v>
      </c>
      <c r="E50" s="6" t="s">
        <v>50</v>
      </c>
      <c r="F50" s="5" t="s">
        <v>139</v>
      </c>
      <c r="G50" s="9"/>
      <c r="H50" s="13">
        <v>240</v>
      </c>
      <c r="I50" s="2" t="s">
        <v>486</v>
      </c>
    </row>
    <row r="51" spans="1:9" ht="15.75">
      <c r="A51" s="2" t="s">
        <v>347</v>
      </c>
      <c r="B51" s="4" t="s">
        <v>196</v>
      </c>
      <c r="C51" s="18" t="s">
        <v>638</v>
      </c>
      <c r="D51" s="4">
        <v>1</v>
      </c>
      <c r="E51" s="6" t="s">
        <v>51</v>
      </c>
      <c r="F51" s="5" t="s">
        <v>139</v>
      </c>
      <c r="G51" s="9" t="s">
        <v>140</v>
      </c>
      <c r="H51" s="13">
        <v>240</v>
      </c>
      <c r="I51" s="2" t="s">
        <v>486</v>
      </c>
    </row>
    <row r="52" spans="1:9" ht="15.75">
      <c r="A52" s="2" t="s">
        <v>348</v>
      </c>
      <c r="B52" s="4" t="s">
        <v>197</v>
      </c>
      <c r="C52" s="18" t="s">
        <v>639</v>
      </c>
      <c r="D52" s="4">
        <v>1</v>
      </c>
      <c r="E52" s="6" t="s">
        <v>52</v>
      </c>
      <c r="F52" s="5" t="s">
        <v>139</v>
      </c>
      <c r="G52" s="9" t="s">
        <v>140</v>
      </c>
      <c r="H52" s="13">
        <v>258</v>
      </c>
      <c r="I52" s="2" t="s">
        <v>487</v>
      </c>
    </row>
    <row r="53" spans="1:9" ht="15.75">
      <c r="A53" s="2" t="s">
        <v>349</v>
      </c>
      <c r="B53" s="4" t="s">
        <v>198</v>
      </c>
      <c r="C53" s="18" t="s">
        <v>640</v>
      </c>
      <c r="D53" s="4">
        <v>1</v>
      </c>
      <c r="E53" s="6" t="s">
        <v>53</v>
      </c>
      <c r="F53" s="5" t="s">
        <v>139</v>
      </c>
      <c r="G53" s="9" t="s">
        <v>140</v>
      </c>
      <c r="H53" s="13">
        <v>258</v>
      </c>
      <c r="I53" s="2" t="s">
        <v>488</v>
      </c>
    </row>
    <row r="54" spans="1:9" ht="15.75">
      <c r="A54" s="2" t="s">
        <v>350</v>
      </c>
      <c r="B54" s="4" t="s">
        <v>199</v>
      </c>
      <c r="C54" s="18" t="s">
        <v>641</v>
      </c>
      <c r="D54" s="4">
        <v>1</v>
      </c>
      <c r="E54" s="6" t="s">
        <v>54</v>
      </c>
      <c r="F54" s="5" t="s">
        <v>139</v>
      </c>
      <c r="G54" s="9"/>
      <c r="H54" s="13">
        <v>339</v>
      </c>
      <c r="I54" s="2" t="s">
        <v>550</v>
      </c>
    </row>
    <row r="55" spans="1:9" ht="15.75">
      <c r="A55" s="2" t="s">
        <v>351</v>
      </c>
      <c r="B55" s="4" t="s">
        <v>200</v>
      </c>
      <c r="C55" s="18" t="s">
        <v>642</v>
      </c>
      <c r="D55" s="4">
        <v>1</v>
      </c>
      <c r="E55" s="6" t="s">
        <v>55</v>
      </c>
      <c r="F55" s="6" t="s">
        <v>56</v>
      </c>
      <c r="G55" s="9"/>
      <c r="H55" s="13">
        <v>226</v>
      </c>
      <c r="I55" s="2" t="s">
        <v>489</v>
      </c>
    </row>
    <row r="56" spans="1:9" ht="15.75">
      <c r="A56" s="2" t="s">
        <v>352</v>
      </c>
      <c r="B56" s="4" t="s">
        <v>201</v>
      </c>
      <c r="C56" s="18" t="s">
        <v>643</v>
      </c>
      <c r="D56" s="4">
        <v>1</v>
      </c>
      <c r="E56" s="5" t="s">
        <v>57</v>
      </c>
      <c r="F56" s="6" t="s">
        <v>56</v>
      </c>
      <c r="G56" s="9"/>
      <c r="H56" s="13">
        <v>69</v>
      </c>
      <c r="I56" s="2" t="s">
        <v>515</v>
      </c>
    </row>
    <row r="57" spans="1:9" ht="15.75">
      <c r="A57" s="2" t="s">
        <v>353</v>
      </c>
      <c r="B57" s="4" t="s">
        <v>202</v>
      </c>
      <c r="C57" s="18" t="s">
        <v>644</v>
      </c>
      <c r="D57" s="4">
        <v>1</v>
      </c>
      <c r="E57" s="5" t="s">
        <v>58</v>
      </c>
      <c r="F57" s="6" t="s">
        <v>56</v>
      </c>
      <c r="G57" s="9"/>
      <c r="H57" s="13">
        <v>516</v>
      </c>
      <c r="I57" s="2" t="s">
        <v>490</v>
      </c>
    </row>
    <row r="58" spans="1:9" ht="15.75">
      <c r="A58" s="2" t="s">
        <v>354</v>
      </c>
      <c r="B58" s="4" t="s">
        <v>203</v>
      </c>
      <c r="C58" s="18" t="s">
        <v>645</v>
      </c>
      <c r="D58" s="4">
        <v>1</v>
      </c>
      <c r="E58" s="5" t="s">
        <v>59</v>
      </c>
      <c r="F58" s="6" t="s">
        <v>56</v>
      </c>
      <c r="G58" s="9"/>
      <c r="H58" s="13">
        <v>519</v>
      </c>
      <c r="I58" s="2" t="s">
        <v>491</v>
      </c>
    </row>
    <row r="59" spans="1:9" ht="15.75">
      <c r="A59" s="2" t="s">
        <v>355</v>
      </c>
      <c r="B59" s="4" t="s">
        <v>204</v>
      </c>
      <c r="C59" s="18" t="s">
        <v>646</v>
      </c>
      <c r="D59" s="4">
        <v>1</v>
      </c>
      <c r="E59" s="5" t="s">
        <v>60</v>
      </c>
      <c r="F59" s="6" t="s">
        <v>56</v>
      </c>
      <c r="G59" s="9"/>
      <c r="H59" s="13">
        <v>516</v>
      </c>
      <c r="I59" s="2" t="s">
        <v>492</v>
      </c>
    </row>
    <row r="60" spans="1:9" ht="15.75">
      <c r="A60" s="2" t="s">
        <v>356</v>
      </c>
      <c r="B60" s="4" t="s">
        <v>205</v>
      </c>
      <c r="C60" s="18" t="s">
        <v>647</v>
      </c>
      <c r="D60" s="4">
        <v>1</v>
      </c>
      <c r="E60" s="5" t="s">
        <v>61</v>
      </c>
      <c r="F60" s="5" t="s">
        <v>62</v>
      </c>
      <c r="G60" s="9" t="s">
        <v>140</v>
      </c>
      <c r="H60" s="13">
        <v>226</v>
      </c>
      <c r="I60" s="2" t="s">
        <v>493</v>
      </c>
    </row>
    <row r="61" spans="1:9" ht="15.75">
      <c r="A61" s="2" t="s">
        <v>357</v>
      </c>
      <c r="B61" s="4" t="s">
        <v>206</v>
      </c>
      <c r="C61" s="18" t="s">
        <v>648</v>
      </c>
      <c r="D61" s="4">
        <v>1</v>
      </c>
      <c r="E61" s="5" t="s">
        <v>63</v>
      </c>
      <c r="F61" s="5" t="s">
        <v>62</v>
      </c>
      <c r="G61" s="9" t="s">
        <v>140</v>
      </c>
      <c r="H61" s="13">
        <v>226</v>
      </c>
      <c r="I61" s="2" t="s">
        <v>493</v>
      </c>
    </row>
    <row r="62" spans="1:9" ht="15.75">
      <c r="A62" s="2" t="s">
        <v>358</v>
      </c>
      <c r="B62" s="4" t="s">
        <v>207</v>
      </c>
      <c r="C62" s="18" t="s">
        <v>649</v>
      </c>
      <c r="D62" s="4">
        <v>1</v>
      </c>
      <c r="E62" s="5" t="s">
        <v>64</v>
      </c>
      <c r="F62" s="5" t="s">
        <v>138</v>
      </c>
      <c r="G62" s="9"/>
      <c r="H62" s="13">
        <v>519</v>
      </c>
      <c r="I62" s="2" t="s">
        <v>494</v>
      </c>
    </row>
    <row r="63" spans="1:9" ht="15.75">
      <c r="A63" s="2" t="s">
        <v>359</v>
      </c>
      <c r="B63" s="4" t="s">
        <v>208</v>
      </c>
      <c r="C63" s="18" t="s">
        <v>650</v>
      </c>
      <c r="D63" s="4">
        <v>1</v>
      </c>
      <c r="E63" s="5" t="s">
        <v>65</v>
      </c>
      <c r="F63" s="5" t="s">
        <v>138</v>
      </c>
      <c r="G63" s="9" t="s">
        <v>140</v>
      </c>
      <c r="H63" s="13">
        <v>259</v>
      </c>
      <c r="I63" s="2" t="s">
        <v>495</v>
      </c>
    </row>
    <row r="64" spans="1:9" ht="15.75">
      <c r="A64" s="2" t="s">
        <v>360</v>
      </c>
      <c r="B64" s="4" t="s">
        <v>209</v>
      </c>
      <c r="C64" s="18" t="s">
        <v>651</v>
      </c>
      <c r="D64" s="4">
        <v>1</v>
      </c>
      <c r="E64" s="5" t="s">
        <v>66</v>
      </c>
      <c r="F64" s="5" t="s">
        <v>138</v>
      </c>
      <c r="G64" s="9" t="s">
        <v>140</v>
      </c>
      <c r="H64" s="13">
        <v>259</v>
      </c>
      <c r="I64" s="2" t="s">
        <v>496</v>
      </c>
    </row>
    <row r="65" spans="1:9" ht="15.75">
      <c r="A65" s="2" t="s">
        <v>361</v>
      </c>
      <c r="B65" s="4" t="s">
        <v>210</v>
      </c>
      <c r="C65" s="18" t="s">
        <v>652</v>
      </c>
      <c r="D65" s="4">
        <v>1</v>
      </c>
      <c r="E65" s="5" t="s">
        <v>67</v>
      </c>
      <c r="F65" s="5" t="s">
        <v>138</v>
      </c>
      <c r="G65" s="9"/>
      <c r="H65" s="13">
        <v>240</v>
      </c>
      <c r="I65" s="2" t="s">
        <v>497</v>
      </c>
    </row>
    <row r="66" spans="1:9" ht="15.75">
      <c r="A66" s="2" t="s">
        <v>362</v>
      </c>
      <c r="B66" s="4" t="s">
        <v>211</v>
      </c>
      <c r="C66" s="18" t="s">
        <v>653</v>
      </c>
      <c r="D66" s="4">
        <v>1</v>
      </c>
      <c r="E66" s="5" t="s">
        <v>68</v>
      </c>
      <c r="F66" s="5" t="s">
        <v>138</v>
      </c>
      <c r="G66" s="9" t="s">
        <v>140</v>
      </c>
      <c r="H66" s="13">
        <v>226</v>
      </c>
      <c r="I66" s="2" t="s">
        <v>498</v>
      </c>
    </row>
    <row r="67" spans="1:9" ht="15.75">
      <c r="A67" s="2" t="s">
        <v>456</v>
      </c>
      <c r="B67" s="4"/>
      <c r="C67" s="19" t="s">
        <v>654</v>
      </c>
      <c r="D67" s="4">
        <v>1</v>
      </c>
      <c r="E67" s="5" t="s">
        <v>69</v>
      </c>
      <c r="F67" s="5" t="s">
        <v>138</v>
      </c>
      <c r="G67" s="9"/>
      <c r="H67" s="13">
        <v>731</v>
      </c>
      <c r="I67" s="2" t="s">
        <v>499</v>
      </c>
    </row>
    <row r="68" spans="1:9" ht="15.75">
      <c r="A68" s="2" t="s">
        <v>363</v>
      </c>
      <c r="B68" s="4" t="s">
        <v>212</v>
      </c>
      <c r="C68" s="18" t="s">
        <v>655</v>
      </c>
      <c r="D68" s="4">
        <v>1</v>
      </c>
      <c r="E68" s="5" t="s">
        <v>70</v>
      </c>
      <c r="F68" s="5" t="s">
        <v>138</v>
      </c>
      <c r="G68" s="9"/>
      <c r="H68" s="13">
        <v>225</v>
      </c>
      <c r="I68" s="2" t="s">
        <v>500</v>
      </c>
    </row>
    <row r="69" spans="1:9" ht="15.75">
      <c r="A69" s="2" t="s">
        <v>364</v>
      </c>
      <c r="B69" s="4" t="s">
        <v>213</v>
      </c>
      <c r="C69" s="18" t="s">
        <v>656</v>
      </c>
      <c r="D69" s="4">
        <v>1</v>
      </c>
      <c r="E69" s="5" t="s">
        <v>71</v>
      </c>
      <c r="F69" s="5" t="s">
        <v>138</v>
      </c>
      <c r="G69" s="9"/>
      <c r="H69" s="13">
        <v>341</v>
      </c>
      <c r="I69" s="2" t="s">
        <v>501</v>
      </c>
    </row>
    <row r="70" spans="1:9" ht="15.75">
      <c r="A70" s="2" t="s">
        <v>365</v>
      </c>
      <c r="B70" s="4" t="s">
        <v>214</v>
      </c>
      <c r="C70" s="18" t="s">
        <v>657</v>
      </c>
      <c r="D70" s="4">
        <v>1</v>
      </c>
      <c r="E70" s="5" t="s">
        <v>72</v>
      </c>
      <c r="F70" s="5" t="s">
        <v>138</v>
      </c>
      <c r="G70" s="9"/>
      <c r="H70" s="13">
        <v>341</v>
      </c>
      <c r="I70" s="2" t="s">
        <v>502</v>
      </c>
    </row>
    <row r="71" spans="1:9" ht="15.75">
      <c r="A71" s="2" t="s">
        <v>366</v>
      </c>
      <c r="B71" s="4" t="s">
        <v>215</v>
      </c>
      <c r="C71" s="18" t="s">
        <v>658</v>
      </c>
      <c r="D71" s="4">
        <v>1</v>
      </c>
      <c r="E71" s="5" t="s">
        <v>73</v>
      </c>
      <c r="F71" s="5" t="s">
        <v>138</v>
      </c>
      <c r="G71" s="9" t="s">
        <v>140</v>
      </c>
      <c r="H71" s="13">
        <v>730</v>
      </c>
      <c r="I71" s="2" t="s">
        <v>503</v>
      </c>
    </row>
    <row r="72" spans="1:9" ht="15.75">
      <c r="A72" s="2" t="s">
        <v>367</v>
      </c>
      <c r="B72" s="4" t="s">
        <v>216</v>
      </c>
      <c r="C72" s="18" t="s">
        <v>659</v>
      </c>
      <c r="D72" s="4">
        <v>1</v>
      </c>
      <c r="E72" s="5" t="s">
        <v>74</v>
      </c>
      <c r="F72" s="5" t="s">
        <v>138</v>
      </c>
      <c r="G72" s="9" t="s">
        <v>140</v>
      </c>
      <c r="H72" s="13">
        <v>259</v>
      </c>
      <c r="I72" s="2" t="s">
        <v>504</v>
      </c>
    </row>
    <row r="73" spans="1:9" ht="15.75">
      <c r="A73" s="2" t="s">
        <v>368</v>
      </c>
      <c r="B73" s="4" t="s">
        <v>217</v>
      </c>
      <c r="C73" s="18" t="s">
        <v>660</v>
      </c>
      <c r="D73" s="4">
        <v>1</v>
      </c>
      <c r="E73" s="5" t="s">
        <v>75</v>
      </c>
      <c r="F73" s="5" t="s">
        <v>138</v>
      </c>
      <c r="G73" s="9"/>
      <c r="H73" s="13">
        <v>522</v>
      </c>
      <c r="I73" s="2" t="s">
        <v>505</v>
      </c>
    </row>
    <row r="74" spans="1:9" ht="15.75">
      <c r="A74" s="2" t="s">
        <v>369</v>
      </c>
      <c r="B74" s="4" t="s">
        <v>218</v>
      </c>
      <c r="C74" s="18" t="s">
        <v>661</v>
      </c>
      <c r="D74" s="4">
        <v>1</v>
      </c>
      <c r="E74" s="5" t="s">
        <v>76</v>
      </c>
      <c r="F74" s="5" t="s">
        <v>138</v>
      </c>
      <c r="G74" s="9"/>
      <c r="H74" s="13">
        <v>522</v>
      </c>
      <c r="I74" s="2" t="s">
        <v>506</v>
      </c>
    </row>
    <row r="75" spans="1:9" ht="15.75">
      <c r="A75" s="2" t="s">
        <v>370</v>
      </c>
      <c r="B75" s="4" t="s">
        <v>219</v>
      </c>
      <c r="C75" s="18" t="s">
        <v>662</v>
      </c>
      <c r="D75" s="4">
        <v>1</v>
      </c>
      <c r="E75" s="5" t="s">
        <v>77</v>
      </c>
      <c r="F75" s="5" t="s">
        <v>138</v>
      </c>
      <c r="G75" s="9"/>
      <c r="H75" s="13">
        <v>518</v>
      </c>
      <c r="I75" s="2" t="s">
        <v>507</v>
      </c>
    </row>
    <row r="76" spans="1:9" ht="15.75">
      <c r="A76" s="2" t="s">
        <v>371</v>
      </c>
      <c r="B76" s="4" t="s">
        <v>220</v>
      </c>
      <c r="C76" s="18" t="s">
        <v>663</v>
      </c>
      <c r="D76" s="4">
        <v>1</v>
      </c>
      <c r="E76" s="5" t="s">
        <v>78</v>
      </c>
      <c r="F76" s="5" t="s">
        <v>138</v>
      </c>
      <c r="G76" s="9"/>
      <c r="H76" s="13">
        <v>518</v>
      </c>
      <c r="I76" s="2" t="s">
        <v>508</v>
      </c>
    </row>
    <row r="77" spans="1:9" ht="15.75">
      <c r="A77" s="2" t="s">
        <v>372</v>
      </c>
      <c r="B77" s="4" t="s">
        <v>221</v>
      </c>
      <c r="C77" s="19" t="s">
        <v>664</v>
      </c>
      <c r="D77" s="4">
        <v>1</v>
      </c>
      <c r="E77" s="5" t="s">
        <v>79</v>
      </c>
      <c r="F77" s="5" t="s">
        <v>138</v>
      </c>
      <c r="G77" s="9"/>
      <c r="H77" s="13">
        <v>516</v>
      </c>
      <c r="I77" s="2" t="s">
        <v>509</v>
      </c>
    </row>
    <row r="78" spans="1:9" ht="15.75">
      <c r="A78" s="2" t="s">
        <v>373</v>
      </c>
      <c r="B78" s="4" t="s">
        <v>222</v>
      </c>
      <c r="C78" s="18" t="s">
        <v>665</v>
      </c>
      <c r="D78" s="4">
        <v>1</v>
      </c>
      <c r="E78" s="5" t="s">
        <v>80</v>
      </c>
      <c r="F78" s="5" t="s">
        <v>138</v>
      </c>
      <c r="G78" s="9"/>
      <c r="H78" s="13">
        <v>714</v>
      </c>
      <c r="I78" s="2" t="s">
        <v>510</v>
      </c>
    </row>
    <row r="79" spans="1:9" ht="15.75">
      <c r="A79" s="2" t="s">
        <v>374</v>
      </c>
      <c r="B79" s="4" t="s">
        <v>223</v>
      </c>
      <c r="C79" s="18" t="s">
        <v>666</v>
      </c>
      <c r="D79" s="4">
        <v>1</v>
      </c>
      <c r="E79" s="5" t="s">
        <v>81</v>
      </c>
      <c r="F79" s="5" t="s">
        <v>138</v>
      </c>
      <c r="G79" s="9"/>
      <c r="H79" s="13">
        <v>522</v>
      </c>
      <c r="I79" s="2" t="s">
        <v>511</v>
      </c>
    </row>
    <row r="80" spans="1:9" ht="15.75">
      <c r="A80" s="2" t="s">
        <v>375</v>
      </c>
      <c r="B80" s="4" t="s">
        <v>224</v>
      </c>
      <c r="C80" s="18" t="s">
        <v>667</v>
      </c>
      <c r="D80" s="4">
        <v>1</v>
      </c>
      <c r="E80" s="5" t="s">
        <v>82</v>
      </c>
      <c r="F80" s="5" t="s">
        <v>138</v>
      </c>
      <c r="G80" s="9"/>
      <c r="H80" s="13">
        <v>522</v>
      </c>
      <c r="I80" s="2" t="s">
        <v>505</v>
      </c>
    </row>
    <row r="81" spans="1:9" ht="15.75">
      <c r="A81" s="2" t="s">
        <v>376</v>
      </c>
      <c r="B81" s="4" t="s">
        <v>225</v>
      </c>
      <c r="C81" s="18" t="s">
        <v>668</v>
      </c>
      <c r="D81" s="4">
        <v>1</v>
      </c>
      <c r="E81" s="5" t="s">
        <v>83</v>
      </c>
      <c r="F81" s="5" t="s">
        <v>138</v>
      </c>
      <c r="G81" s="9"/>
      <c r="H81" s="13">
        <v>240</v>
      </c>
      <c r="I81" s="2" t="s">
        <v>512</v>
      </c>
    </row>
    <row r="82" spans="1:9" ht="15.75">
      <c r="A82" s="2" t="s">
        <v>377</v>
      </c>
      <c r="B82" s="4" t="s">
        <v>226</v>
      </c>
      <c r="C82" s="18" t="s">
        <v>669</v>
      </c>
      <c r="D82" s="4">
        <v>1</v>
      </c>
      <c r="E82" s="5" t="s">
        <v>84</v>
      </c>
      <c r="F82" s="5" t="s">
        <v>138</v>
      </c>
      <c r="G82" s="9"/>
      <c r="H82" s="13">
        <v>343</v>
      </c>
      <c r="I82" s="2" t="s">
        <v>513</v>
      </c>
    </row>
    <row r="83" spans="1:9" ht="15.75">
      <c r="A83" s="2" t="s">
        <v>378</v>
      </c>
      <c r="B83" s="4" t="s">
        <v>227</v>
      </c>
      <c r="C83" s="18" t="s">
        <v>597</v>
      </c>
      <c r="D83" s="4">
        <v>1</v>
      </c>
      <c r="E83" s="5" t="s">
        <v>85</v>
      </c>
      <c r="F83" s="5" t="s">
        <v>143</v>
      </c>
      <c r="G83" s="9" t="s">
        <v>140</v>
      </c>
      <c r="H83" s="13">
        <v>240</v>
      </c>
      <c r="I83" s="2" t="s">
        <v>483</v>
      </c>
    </row>
    <row r="84" spans="1:9" ht="15.75">
      <c r="A84" s="2" t="s">
        <v>379</v>
      </c>
      <c r="B84" s="4" t="s">
        <v>228</v>
      </c>
      <c r="C84" s="18" t="s">
        <v>597</v>
      </c>
      <c r="D84" s="4">
        <v>1</v>
      </c>
      <c r="E84" s="5" t="s">
        <v>86</v>
      </c>
      <c r="F84" s="5" t="s">
        <v>143</v>
      </c>
      <c r="G84" s="9"/>
      <c r="H84" s="13">
        <v>240</v>
      </c>
      <c r="I84" s="2" t="s">
        <v>483</v>
      </c>
    </row>
    <row r="85" spans="1:9" ht="15.75">
      <c r="A85" s="2" t="s">
        <v>380</v>
      </c>
      <c r="B85" s="4" t="s">
        <v>229</v>
      </c>
      <c r="C85" s="18" t="s">
        <v>670</v>
      </c>
      <c r="D85" s="4">
        <v>1</v>
      </c>
      <c r="E85" s="5" t="s">
        <v>87</v>
      </c>
      <c r="F85" s="5" t="s">
        <v>143</v>
      </c>
      <c r="G85" s="9" t="s">
        <v>140</v>
      </c>
      <c r="H85" s="13">
        <v>240</v>
      </c>
      <c r="I85" s="2" t="s">
        <v>514</v>
      </c>
    </row>
    <row r="86" spans="1:9" ht="15.75">
      <c r="A86" s="2" t="s">
        <v>381</v>
      </c>
      <c r="B86" s="4" t="s">
        <v>230</v>
      </c>
      <c r="C86" s="18" t="s">
        <v>671</v>
      </c>
      <c r="D86" s="4">
        <v>1</v>
      </c>
      <c r="E86" s="5" t="s">
        <v>88</v>
      </c>
      <c r="F86" s="5" t="s">
        <v>143</v>
      </c>
      <c r="G86" s="9"/>
      <c r="H86" s="13">
        <v>240</v>
      </c>
      <c r="I86" s="2" t="s">
        <v>483</v>
      </c>
    </row>
    <row r="87" spans="1:9" ht="15.75">
      <c r="A87" s="2" t="s">
        <v>382</v>
      </c>
      <c r="B87" s="4" t="s">
        <v>231</v>
      </c>
      <c r="C87" s="18" t="s">
        <v>672</v>
      </c>
      <c r="D87" s="4">
        <v>1</v>
      </c>
      <c r="E87" s="5" t="s">
        <v>89</v>
      </c>
      <c r="F87" s="5" t="s">
        <v>143</v>
      </c>
      <c r="G87" s="9"/>
      <c r="H87" s="13">
        <v>69</v>
      </c>
      <c r="I87" s="2" t="s">
        <v>515</v>
      </c>
    </row>
    <row r="88" spans="1:9" ht="15.75">
      <c r="A88" s="2" t="s">
        <v>383</v>
      </c>
      <c r="B88" s="4" t="s">
        <v>232</v>
      </c>
      <c r="C88" s="18" t="s">
        <v>673</v>
      </c>
      <c r="D88" s="4">
        <v>1</v>
      </c>
      <c r="E88" s="5" t="s">
        <v>90</v>
      </c>
      <c r="F88" s="5" t="s">
        <v>143</v>
      </c>
      <c r="G88" s="9"/>
      <c r="H88" s="13">
        <v>68</v>
      </c>
      <c r="I88" s="2" t="s">
        <v>516</v>
      </c>
    </row>
    <row r="89" spans="1:9" ht="15.75">
      <c r="A89" s="2" t="s">
        <v>384</v>
      </c>
      <c r="B89" s="4" t="s">
        <v>233</v>
      </c>
      <c r="C89" s="18" t="s">
        <v>674</v>
      </c>
      <c r="D89" s="4">
        <v>1</v>
      </c>
      <c r="E89" s="5" t="s">
        <v>92</v>
      </c>
      <c r="F89" s="5" t="s">
        <v>143</v>
      </c>
      <c r="G89" s="9"/>
      <c r="H89" s="13">
        <v>240</v>
      </c>
      <c r="I89" s="2" t="s">
        <v>458</v>
      </c>
    </row>
    <row r="90" spans="1:9" ht="15.75">
      <c r="A90" s="2" t="s">
        <v>385</v>
      </c>
      <c r="B90" s="4" t="s">
        <v>234</v>
      </c>
      <c r="C90" s="18" t="s">
        <v>675</v>
      </c>
      <c r="D90" s="4">
        <v>1</v>
      </c>
      <c r="E90" s="5" t="s">
        <v>93</v>
      </c>
      <c r="F90" s="5" t="s">
        <v>143</v>
      </c>
      <c r="G90" s="9"/>
      <c r="H90" s="13">
        <v>340</v>
      </c>
      <c r="I90" s="2" t="s">
        <v>517</v>
      </c>
    </row>
    <row r="91" spans="1:9" ht="15.75">
      <c r="A91" s="2" t="s">
        <v>386</v>
      </c>
      <c r="B91" s="4" t="s">
        <v>235</v>
      </c>
      <c r="C91" s="18" t="s">
        <v>676</v>
      </c>
      <c r="D91" s="4">
        <v>1</v>
      </c>
      <c r="E91" s="5" t="s">
        <v>94</v>
      </c>
      <c r="F91" s="5" t="s">
        <v>143</v>
      </c>
      <c r="G91" s="9"/>
      <c r="H91" s="13">
        <v>340</v>
      </c>
      <c r="I91" s="2" t="s">
        <v>551</v>
      </c>
    </row>
    <row r="92" spans="1:9" ht="15.75">
      <c r="A92" s="2" t="s">
        <v>387</v>
      </c>
      <c r="B92" s="4" t="s">
        <v>236</v>
      </c>
      <c r="C92" s="18" t="s">
        <v>677</v>
      </c>
      <c r="D92" s="4">
        <v>1</v>
      </c>
      <c r="E92" s="5" t="s">
        <v>95</v>
      </c>
      <c r="F92" s="5" t="s">
        <v>143</v>
      </c>
      <c r="G92" s="9"/>
      <c r="H92" s="13">
        <v>69</v>
      </c>
      <c r="I92" s="2" t="s">
        <v>515</v>
      </c>
    </row>
    <row r="93" spans="1:9" ht="15.75">
      <c r="A93" s="2" t="s">
        <v>388</v>
      </c>
      <c r="B93" s="4" t="s">
        <v>237</v>
      </c>
      <c r="C93" s="18" t="s">
        <v>678</v>
      </c>
      <c r="D93" s="4">
        <v>1</v>
      </c>
      <c r="E93" s="5" t="s">
        <v>96</v>
      </c>
      <c r="F93" s="5" t="s">
        <v>143</v>
      </c>
      <c r="G93" s="9"/>
      <c r="H93" s="13">
        <v>69</v>
      </c>
      <c r="I93" s="2" t="s">
        <v>518</v>
      </c>
    </row>
    <row r="94" spans="1:9" ht="15.75">
      <c r="A94" s="2" t="s">
        <v>389</v>
      </c>
      <c r="B94" s="4" t="s">
        <v>238</v>
      </c>
      <c r="C94" s="18" t="s">
        <v>679</v>
      </c>
      <c r="D94" s="4">
        <v>1</v>
      </c>
      <c r="E94" s="5" t="s">
        <v>97</v>
      </c>
      <c r="F94" s="5" t="s">
        <v>143</v>
      </c>
      <c r="G94" s="9"/>
      <c r="H94" s="13">
        <v>240</v>
      </c>
      <c r="I94" s="2" t="s">
        <v>519</v>
      </c>
    </row>
    <row r="95" spans="1:9" ht="15.75">
      <c r="A95" s="2" t="s">
        <v>390</v>
      </c>
      <c r="B95" s="4" t="s">
        <v>239</v>
      </c>
      <c r="C95" s="18" t="s">
        <v>680</v>
      </c>
      <c r="D95" s="4">
        <v>1</v>
      </c>
      <c r="E95" s="5" t="s">
        <v>98</v>
      </c>
      <c r="F95" s="5" t="s">
        <v>143</v>
      </c>
      <c r="G95" s="9"/>
      <c r="H95" s="13">
        <v>341</v>
      </c>
      <c r="I95" s="2" t="s">
        <v>520</v>
      </c>
    </row>
    <row r="96" spans="1:9" ht="15.75">
      <c r="A96" s="2" t="s">
        <v>391</v>
      </c>
      <c r="B96" s="4" t="s">
        <v>240</v>
      </c>
      <c r="C96" s="18" t="s">
        <v>681</v>
      </c>
      <c r="D96" s="4">
        <v>1</v>
      </c>
      <c r="E96" s="5" t="s">
        <v>99</v>
      </c>
      <c r="F96" s="5" t="s">
        <v>143</v>
      </c>
      <c r="G96" s="9"/>
      <c r="H96" s="13">
        <v>240</v>
      </c>
      <c r="I96" s="2" t="s">
        <v>521</v>
      </c>
    </row>
    <row r="97" spans="1:9" ht="15.75">
      <c r="A97" s="2" t="s">
        <v>392</v>
      </c>
      <c r="B97" s="4" t="s">
        <v>241</v>
      </c>
      <c r="C97" s="18" t="s">
        <v>682</v>
      </c>
      <c r="D97" s="4">
        <v>1</v>
      </c>
      <c r="E97" s="5" t="s">
        <v>100</v>
      </c>
      <c r="F97" s="5" t="s">
        <v>101</v>
      </c>
      <c r="G97" s="9"/>
      <c r="H97" s="13">
        <v>230</v>
      </c>
      <c r="I97" s="2" t="s">
        <v>522</v>
      </c>
    </row>
    <row r="98" spans="1:9" ht="15.75">
      <c r="A98" s="2" t="s">
        <v>393</v>
      </c>
      <c r="B98" s="4" t="s">
        <v>242</v>
      </c>
      <c r="C98" s="18" t="s">
        <v>682</v>
      </c>
      <c r="D98" s="4">
        <v>1</v>
      </c>
      <c r="E98" s="5" t="s">
        <v>102</v>
      </c>
      <c r="F98" s="5" t="s">
        <v>101</v>
      </c>
      <c r="G98" s="9"/>
      <c r="H98" s="13">
        <v>230</v>
      </c>
      <c r="I98" s="2" t="s">
        <v>523</v>
      </c>
    </row>
    <row r="99" spans="1:9" ht="15.75">
      <c r="A99" s="2" t="s">
        <v>394</v>
      </c>
      <c r="B99" s="4" t="s">
        <v>243</v>
      </c>
      <c r="C99" s="18" t="s">
        <v>683</v>
      </c>
      <c r="D99" s="4">
        <v>1</v>
      </c>
      <c r="E99" s="5" t="s">
        <v>103</v>
      </c>
      <c r="F99" s="5" t="s">
        <v>104</v>
      </c>
      <c r="G99" s="9"/>
      <c r="H99" s="13">
        <v>523</v>
      </c>
      <c r="I99" s="2" t="s">
        <v>524</v>
      </c>
    </row>
    <row r="100" spans="1:9" ht="15.75">
      <c r="A100" s="2" t="s">
        <v>395</v>
      </c>
      <c r="B100" s="4" t="s">
        <v>244</v>
      </c>
      <c r="C100" s="18" t="s">
        <v>684</v>
      </c>
      <c r="D100" s="4">
        <v>1</v>
      </c>
      <c r="E100" s="5" t="s">
        <v>105</v>
      </c>
      <c r="F100" s="5" t="s">
        <v>104</v>
      </c>
      <c r="G100" s="9"/>
      <c r="H100" s="13">
        <v>68</v>
      </c>
      <c r="I100" s="2" t="s">
        <v>525</v>
      </c>
    </row>
    <row r="101" spans="1:9" ht="15.75">
      <c r="A101" s="2" t="s">
        <v>396</v>
      </c>
      <c r="B101" s="4" t="s">
        <v>245</v>
      </c>
      <c r="C101" s="18" t="s">
        <v>685</v>
      </c>
      <c r="D101" s="4">
        <v>1</v>
      </c>
      <c r="E101" s="5" t="s">
        <v>106</v>
      </c>
      <c r="F101" s="5" t="s">
        <v>104</v>
      </c>
      <c r="G101" s="9"/>
      <c r="H101" s="13">
        <v>521</v>
      </c>
      <c r="I101" s="2" t="s">
        <v>526</v>
      </c>
    </row>
    <row r="102" spans="1:9" ht="15.75">
      <c r="A102" s="2" t="s">
        <v>455</v>
      </c>
      <c r="B102" s="4"/>
      <c r="C102" s="19" t="s">
        <v>686</v>
      </c>
      <c r="D102" s="4">
        <v>1</v>
      </c>
      <c r="E102" s="5" t="s">
        <v>107</v>
      </c>
      <c r="F102" s="5" t="s">
        <v>104</v>
      </c>
      <c r="G102" s="9" t="s">
        <v>140</v>
      </c>
      <c r="H102" s="13">
        <v>226</v>
      </c>
      <c r="I102" s="2" t="s">
        <v>527</v>
      </c>
    </row>
    <row r="103" spans="1:9" ht="15.75">
      <c r="A103" s="2" t="s">
        <v>397</v>
      </c>
      <c r="B103" s="4" t="s">
        <v>246</v>
      </c>
      <c r="C103" s="18" t="s">
        <v>687</v>
      </c>
      <c r="D103" s="4">
        <v>1</v>
      </c>
      <c r="E103" s="5" t="s">
        <v>108</v>
      </c>
      <c r="F103" s="5" t="s">
        <v>109</v>
      </c>
      <c r="G103" s="9"/>
      <c r="H103" s="15">
        <v>226</v>
      </c>
      <c r="I103" s="2" t="s">
        <v>528</v>
      </c>
    </row>
    <row r="104" spans="1:9" ht="15.75">
      <c r="A104" s="2" t="s">
        <v>398</v>
      </c>
      <c r="B104" s="4" t="s">
        <v>247</v>
      </c>
      <c r="C104" s="18" t="s">
        <v>688</v>
      </c>
      <c r="D104" s="4">
        <v>1</v>
      </c>
      <c r="E104" s="5" t="s">
        <v>110</v>
      </c>
      <c r="F104" s="5" t="s">
        <v>109</v>
      </c>
      <c r="G104" s="9"/>
      <c r="H104" s="13">
        <v>341</v>
      </c>
      <c r="I104" s="2" t="s">
        <v>529</v>
      </c>
    </row>
    <row r="105" spans="1:9" ht="15.75">
      <c r="A105" s="2" t="s">
        <v>399</v>
      </c>
      <c r="B105" s="4" t="s">
        <v>248</v>
      </c>
      <c r="C105" s="19" t="s">
        <v>689</v>
      </c>
      <c r="D105" s="4">
        <v>1</v>
      </c>
      <c r="E105" s="5" t="s">
        <v>111</v>
      </c>
      <c r="F105" s="5" t="s">
        <v>109</v>
      </c>
      <c r="G105" s="9"/>
      <c r="H105" s="13">
        <v>341</v>
      </c>
      <c r="I105" s="2" t="s">
        <v>530</v>
      </c>
    </row>
    <row r="106" spans="1:9" ht="15.75">
      <c r="A106" s="2" t="s">
        <v>400</v>
      </c>
      <c r="B106" s="4" t="s">
        <v>249</v>
      </c>
      <c r="C106" s="18" t="s">
        <v>690</v>
      </c>
      <c r="D106" s="4">
        <v>1</v>
      </c>
      <c r="E106" s="5" t="s">
        <v>112</v>
      </c>
      <c r="F106" s="5" t="s">
        <v>109</v>
      </c>
      <c r="G106" s="9"/>
      <c r="H106" s="13">
        <v>226</v>
      </c>
      <c r="I106" s="2" t="s">
        <v>531</v>
      </c>
    </row>
    <row r="107" spans="1:9" ht="15.75">
      <c r="A107" s="2" t="s">
        <v>401</v>
      </c>
      <c r="B107" s="4" t="s">
        <v>250</v>
      </c>
      <c r="C107" s="18" t="s">
        <v>691</v>
      </c>
      <c r="D107" s="4">
        <v>1</v>
      </c>
      <c r="E107" s="5" t="s">
        <v>113</v>
      </c>
      <c r="F107" s="5" t="s">
        <v>109</v>
      </c>
      <c r="G107" s="9"/>
      <c r="H107" s="13">
        <v>226</v>
      </c>
      <c r="I107" s="2" t="s">
        <v>532</v>
      </c>
    </row>
    <row r="108" spans="1:9" ht="15.75">
      <c r="A108" s="2" t="s">
        <v>402</v>
      </c>
      <c r="B108" s="4" t="s">
        <v>251</v>
      </c>
      <c r="C108" s="18" t="s">
        <v>692</v>
      </c>
      <c r="D108" s="4">
        <v>1</v>
      </c>
      <c r="E108" s="5" t="s">
        <v>114</v>
      </c>
      <c r="F108" s="5" t="s">
        <v>109</v>
      </c>
      <c r="G108" s="9"/>
      <c r="H108" s="13">
        <v>341</v>
      </c>
      <c r="I108" s="2" t="s">
        <v>533</v>
      </c>
    </row>
    <row r="109" spans="1:9" ht="15.75">
      <c r="A109" s="2" t="s">
        <v>403</v>
      </c>
      <c r="B109" s="4" t="s">
        <v>252</v>
      </c>
      <c r="C109" s="18" t="s">
        <v>693</v>
      </c>
      <c r="D109" s="4">
        <v>1</v>
      </c>
      <c r="E109" s="5" t="s">
        <v>115</v>
      </c>
      <c r="F109" s="5" t="s">
        <v>109</v>
      </c>
      <c r="G109" s="9"/>
      <c r="H109" s="13">
        <v>341</v>
      </c>
      <c r="I109" s="2" t="s">
        <v>554</v>
      </c>
    </row>
    <row r="110" spans="1:9" ht="15.75">
      <c r="A110" s="2" t="s">
        <v>404</v>
      </c>
      <c r="B110" s="4" t="s">
        <v>253</v>
      </c>
      <c r="C110" s="18" t="s">
        <v>694</v>
      </c>
      <c r="D110" s="4">
        <v>1</v>
      </c>
      <c r="E110" s="5" t="s">
        <v>116</v>
      </c>
      <c r="F110" s="5" t="s">
        <v>109</v>
      </c>
      <c r="G110" s="9"/>
      <c r="H110" s="13">
        <v>341</v>
      </c>
      <c r="I110" s="2" t="s">
        <v>553</v>
      </c>
    </row>
    <row r="111" spans="1:9" ht="15.75">
      <c r="A111" s="2" t="s">
        <v>405</v>
      </c>
      <c r="B111" s="4" t="s">
        <v>254</v>
      </c>
      <c r="C111" s="18" t="s">
        <v>695</v>
      </c>
      <c r="D111" s="4">
        <v>1</v>
      </c>
      <c r="E111" s="5" t="s">
        <v>117</v>
      </c>
      <c r="F111" s="5" t="s">
        <v>109</v>
      </c>
      <c r="G111" s="9"/>
      <c r="H111" s="13">
        <v>341</v>
      </c>
      <c r="I111" s="2" t="s">
        <v>552</v>
      </c>
    </row>
    <row r="112" spans="1:9" ht="15.75">
      <c r="A112" s="2" t="s">
        <v>406</v>
      </c>
      <c r="B112" s="4" t="s">
        <v>255</v>
      </c>
      <c r="C112" s="18" t="s">
        <v>696</v>
      </c>
      <c r="D112" s="4">
        <v>1</v>
      </c>
      <c r="E112" s="5" t="s">
        <v>118</v>
      </c>
      <c r="F112" s="5" t="s">
        <v>109</v>
      </c>
      <c r="G112" s="9"/>
      <c r="H112" s="13">
        <v>341</v>
      </c>
      <c r="I112" s="2" t="s">
        <v>555</v>
      </c>
    </row>
    <row r="113" spans="1:9" ht="15.75">
      <c r="A113" s="2" t="s">
        <v>454</v>
      </c>
      <c r="B113" s="4"/>
      <c r="C113" s="19" t="s">
        <v>697</v>
      </c>
      <c r="D113" s="4">
        <v>1</v>
      </c>
      <c r="E113" s="5" t="s">
        <v>119</v>
      </c>
      <c r="F113" s="5" t="s">
        <v>109</v>
      </c>
      <c r="G113" s="9"/>
      <c r="H113" s="14">
        <v>341</v>
      </c>
      <c r="I113" s="2" t="s">
        <v>534</v>
      </c>
    </row>
    <row r="114" spans="1:9" ht="15.75">
      <c r="A114" s="2" t="s">
        <v>407</v>
      </c>
      <c r="B114" s="4" t="s">
        <v>256</v>
      </c>
      <c r="C114" s="18" t="s">
        <v>687</v>
      </c>
      <c r="D114" s="4">
        <v>1</v>
      </c>
      <c r="E114" s="5" t="s">
        <v>120</v>
      </c>
      <c r="F114" s="5" t="s">
        <v>109</v>
      </c>
      <c r="G114" s="9"/>
      <c r="H114" s="13">
        <v>226</v>
      </c>
      <c r="I114" s="2" t="s">
        <v>535</v>
      </c>
    </row>
    <row r="115" spans="1:9" ht="15.75">
      <c r="A115" s="2" t="s">
        <v>408</v>
      </c>
      <c r="B115" s="4" t="s">
        <v>257</v>
      </c>
      <c r="C115" s="18" t="s">
        <v>698</v>
      </c>
      <c r="D115" s="4">
        <v>1</v>
      </c>
      <c r="E115" s="5" t="s">
        <v>121</v>
      </c>
      <c r="F115" s="5" t="s">
        <v>109</v>
      </c>
      <c r="G115" s="9"/>
      <c r="H115" s="13">
        <v>341</v>
      </c>
      <c r="I115" s="2" t="s">
        <v>533</v>
      </c>
    </row>
    <row r="116" spans="1:9" ht="15.75">
      <c r="A116" s="2" t="s">
        <v>409</v>
      </c>
      <c r="B116" s="4" t="s">
        <v>258</v>
      </c>
      <c r="C116" s="18" t="s">
        <v>699</v>
      </c>
      <c r="D116" s="4">
        <v>1</v>
      </c>
      <c r="E116" s="5" t="s">
        <v>122</v>
      </c>
      <c r="F116" s="5" t="s">
        <v>109</v>
      </c>
      <c r="G116" s="9" t="s">
        <v>140</v>
      </c>
      <c r="H116" s="13">
        <v>226</v>
      </c>
      <c r="I116" s="2" t="s">
        <v>536</v>
      </c>
    </row>
    <row r="117" spans="1:9" ht="15.75">
      <c r="A117" s="2" t="s">
        <v>410</v>
      </c>
      <c r="B117" s="4" t="s">
        <v>259</v>
      </c>
      <c r="C117" s="18" t="s">
        <v>700</v>
      </c>
      <c r="D117" s="4">
        <v>1</v>
      </c>
      <c r="E117" s="5" t="s">
        <v>123</v>
      </c>
      <c r="F117" s="5" t="s">
        <v>109</v>
      </c>
      <c r="G117" s="9"/>
      <c r="H117" s="13">
        <v>341</v>
      </c>
      <c r="I117" s="2" t="s">
        <v>537</v>
      </c>
    </row>
    <row r="118" spans="1:9" ht="15.75">
      <c r="A118" s="2" t="s">
        <v>411</v>
      </c>
      <c r="B118" s="4" t="s">
        <v>260</v>
      </c>
      <c r="C118" s="18" t="s">
        <v>701</v>
      </c>
      <c r="D118" s="4">
        <v>1</v>
      </c>
      <c r="E118" s="5" t="s">
        <v>124</v>
      </c>
      <c r="F118" s="5" t="s">
        <v>125</v>
      </c>
      <c r="G118" s="9"/>
      <c r="H118" s="13">
        <v>46</v>
      </c>
      <c r="I118" s="2" t="s">
        <v>538</v>
      </c>
    </row>
    <row r="119" spans="1:9" ht="15.75">
      <c r="A119" s="2" t="s">
        <v>412</v>
      </c>
      <c r="B119" s="4" t="s">
        <v>261</v>
      </c>
      <c r="C119" s="18" t="s">
        <v>702</v>
      </c>
      <c r="D119" s="4">
        <v>1</v>
      </c>
      <c r="E119" s="5" t="s">
        <v>126</v>
      </c>
      <c r="F119" s="5" t="s">
        <v>125</v>
      </c>
      <c r="G119" s="9"/>
      <c r="H119" s="13">
        <v>230</v>
      </c>
      <c r="I119" s="2" t="s">
        <v>539</v>
      </c>
    </row>
    <row r="120" spans="1:9" ht="15.75">
      <c r="A120" s="2" t="s">
        <v>742</v>
      </c>
      <c r="B120" s="4" t="s">
        <v>262</v>
      </c>
      <c r="C120" s="18" t="s">
        <v>703</v>
      </c>
      <c r="D120" s="4">
        <v>1</v>
      </c>
      <c r="E120" s="5" t="s">
        <v>127</v>
      </c>
      <c r="F120" s="5" t="s">
        <v>125</v>
      </c>
      <c r="G120" s="9"/>
      <c r="H120" s="13">
        <v>517</v>
      </c>
      <c r="I120" s="2" t="s">
        <v>540</v>
      </c>
    </row>
    <row r="121" spans="1:9" ht="15.75">
      <c r="A121" s="2" t="s">
        <v>413</v>
      </c>
      <c r="B121" s="4" t="s">
        <v>263</v>
      </c>
      <c r="C121" s="18" t="s">
        <v>704</v>
      </c>
      <c r="D121" s="4">
        <v>1</v>
      </c>
      <c r="E121" s="5" t="s">
        <v>128</v>
      </c>
      <c r="F121" s="5" t="s">
        <v>125</v>
      </c>
      <c r="G121" s="9"/>
      <c r="H121" s="13">
        <v>516</v>
      </c>
      <c r="I121" s="2" t="s">
        <v>541</v>
      </c>
    </row>
    <row r="122" spans="1:9" ht="15.75">
      <c r="A122" s="2" t="s">
        <v>414</v>
      </c>
      <c r="B122" s="4" t="s">
        <v>264</v>
      </c>
      <c r="C122" s="18" t="s">
        <v>705</v>
      </c>
      <c r="D122" s="4">
        <v>1</v>
      </c>
      <c r="E122" s="5" t="s">
        <v>129</v>
      </c>
      <c r="F122" s="5" t="s">
        <v>125</v>
      </c>
      <c r="G122" s="9"/>
      <c r="H122" s="13">
        <v>714</v>
      </c>
      <c r="I122" s="2" t="s">
        <v>542</v>
      </c>
    </row>
    <row r="123" spans="1:9" ht="15.75">
      <c r="A123" s="2" t="s">
        <v>415</v>
      </c>
      <c r="B123" s="4" t="s">
        <v>265</v>
      </c>
      <c r="C123" s="19" t="s">
        <v>706</v>
      </c>
      <c r="D123" s="4">
        <v>1</v>
      </c>
      <c r="E123" s="5" t="s">
        <v>130</v>
      </c>
      <c r="F123" s="5" t="s">
        <v>125</v>
      </c>
      <c r="G123" s="9"/>
      <c r="H123" s="13">
        <v>46</v>
      </c>
      <c r="I123" s="2" t="s">
        <v>543</v>
      </c>
    </row>
    <row r="124" spans="1:9" ht="15.75">
      <c r="A124" s="2" t="s">
        <v>416</v>
      </c>
      <c r="B124" s="4" t="s">
        <v>266</v>
      </c>
      <c r="C124" s="18" t="s">
        <v>707</v>
      </c>
      <c r="D124" s="4">
        <v>1</v>
      </c>
      <c r="E124" s="5" t="s">
        <v>131</v>
      </c>
      <c r="F124" s="5" t="s">
        <v>125</v>
      </c>
      <c r="G124" s="9"/>
      <c r="H124" s="13">
        <v>46</v>
      </c>
      <c r="I124" s="2" t="s">
        <v>544</v>
      </c>
    </row>
    <row r="125" spans="1:9" ht="15.75">
      <c r="A125" s="2" t="s">
        <v>417</v>
      </c>
      <c r="B125" s="4" t="s">
        <v>267</v>
      </c>
      <c r="C125" s="18" t="s">
        <v>708</v>
      </c>
      <c r="D125" s="4">
        <v>1</v>
      </c>
      <c r="E125" s="5" t="s">
        <v>132</v>
      </c>
      <c r="F125" s="5" t="s">
        <v>125</v>
      </c>
      <c r="G125" s="9"/>
      <c r="H125" s="13">
        <v>46</v>
      </c>
      <c r="I125" s="2" t="s">
        <v>545</v>
      </c>
    </row>
    <row r="126" spans="1:9" ht="15.75">
      <c r="A126" s="2" t="s">
        <v>418</v>
      </c>
      <c r="B126" s="4" t="s">
        <v>268</v>
      </c>
      <c r="C126" s="18" t="s">
        <v>709</v>
      </c>
      <c r="D126" s="4">
        <v>1</v>
      </c>
      <c r="E126" s="5" t="s">
        <v>133</v>
      </c>
      <c r="F126" s="5" t="s">
        <v>125</v>
      </c>
      <c r="G126" s="9"/>
      <c r="H126" s="13">
        <v>68</v>
      </c>
      <c r="I126" s="2" t="s">
        <v>475</v>
      </c>
    </row>
    <row r="127" spans="1:9" ht="15.75">
      <c r="A127" s="2" t="s">
        <v>419</v>
      </c>
      <c r="B127" s="4" t="s">
        <v>269</v>
      </c>
      <c r="C127" s="18" t="s">
        <v>710</v>
      </c>
      <c r="D127" s="4">
        <v>1</v>
      </c>
      <c r="E127" s="5" t="s">
        <v>134</v>
      </c>
      <c r="F127" s="5" t="s">
        <v>135</v>
      </c>
      <c r="G127" s="9"/>
      <c r="H127" s="13">
        <v>341</v>
      </c>
      <c r="I127" s="2" t="s">
        <v>582</v>
      </c>
    </row>
    <row r="128" spans="1:9" ht="15.75">
      <c r="A128" s="2" t="s">
        <v>420</v>
      </c>
      <c r="B128" s="4" t="s">
        <v>270</v>
      </c>
      <c r="C128" s="22" t="s">
        <v>711</v>
      </c>
      <c r="D128" s="7">
        <v>2</v>
      </c>
      <c r="E128" s="8">
        <v>1</v>
      </c>
      <c r="F128" s="9" t="s">
        <v>6</v>
      </c>
      <c r="G128" s="10" t="s">
        <v>149</v>
      </c>
      <c r="H128" s="16">
        <v>468</v>
      </c>
      <c r="I128" s="2" t="s">
        <v>583</v>
      </c>
    </row>
    <row r="129" spans="1:9" ht="15.75">
      <c r="A129" s="2" t="s">
        <v>421</v>
      </c>
      <c r="B129" s="4" t="s">
        <v>271</v>
      </c>
      <c r="C129" s="22" t="s">
        <v>712</v>
      </c>
      <c r="D129" s="7">
        <v>2</v>
      </c>
      <c r="E129" s="8">
        <v>2</v>
      </c>
      <c r="F129" s="9" t="s">
        <v>6</v>
      </c>
      <c r="G129" s="10" t="s">
        <v>149</v>
      </c>
      <c r="H129" s="16">
        <v>288</v>
      </c>
      <c r="I129" s="2" t="s">
        <v>568</v>
      </c>
    </row>
    <row r="130" spans="1:9" ht="15.75">
      <c r="A130" s="2" t="s">
        <v>422</v>
      </c>
      <c r="B130" s="4" t="s">
        <v>272</v>
      </c>
      <c r="C130" s="22" t="s">
        <v>713</v>
      </c>
      <c r="D130" s="7">
        <v>2</v>
      </c>
      <c r="E130" s="8">
        <v>3</v>
      </c>
      <c r="F130" s="9" t="s">
        <v>13</v>
      </c>
      <c r="G130" s="10" t="s">
        <v>149</v>
      </c>
      <c r="H130" s="16">
        <v>516</v>
      </c>
      <c r="I130" s="2" t="s">
        <v>558</v>
      </c>
    </row>
    <row r="131" spans="1:9" ht="15.75">
      <c r="A131" s="2" t="s">
        <v>423</v>
      </c>
      <c r="B131" s="4" t="s">
        <v>273</v>
      </c>
      <c r="C131" s="22" t="s">
        <v>714</v>
      </c>
      <c r="D131" s="7">
        <v>2</v>
      </c>
      <c r="E131" s="8">
        <v>4</v>
      </c>
      <c r="F131" s="9" t="s">
        <v>13</v>
      </c>
      <c r="G131" s="10" t="s">
        <v>149</v>
      </c>
      <c r="H131" s="16">
        <v>226</v>
      </c>
      <c r="I131" s="2" t="s">
        <v>557</v>
      </c>
    </row>
    <row r="132" spans="1:9" ht="15.75">
      <c r="A132" s="2" t="s">
        <v>424</v>
      </c>
      <c r="B132" s="4" t="s">
        <v>274</v>
      </c>
      <c r="C132" s="22" t="s">
        <v>715</v>
      </c>
      <c r="D132" s="7">
        <v>2</v>
      </c>
      <c r="E132" s="8">
        <v>5</v>
      </c>
      <c r="F132" s="9" t="s">
        <v>13</v>
      </c>
      <c r="G132" s="10" t="s">
        <v>149</v>
      </c>
      <c r="H132" s="16">
        <v>226</v>
      </c>
      <c r="I132" s="2" t="s">
        <v>556</v>
      </c>
    </row>
    <row r="133" spans="1:9" ht="15.75">
      <c r="A133" s="2" t="s">
        <v>425</v>
      </c>
      <c r="B133" s="4" t="s">
        <v>275</v>
      </c>
      <c r="C133" s="22" t="s">
        <v>716</v>
      </c>
      <c r="D133" s="7">
        <v>2</v>
      </c>
      <c r="E133" s="8">
        <v>6</v>
      </c>
      <c r="F133" s="9" t="s">
        <v>28</v>
      </c>
      <c r="G133" s="10" t="s">
        <v>149</v>
      </c>
      <c r="H133" s="16">
        <v>74</v>
      </c>
      <c r="I133" s="2" t="s">
        <v>559</v>
      </c>
    </row>
    <row r="134" spans="1:9" ht="15.75">
      <c r="A134" s="2" t="s">
        <v>426</v>
      </c>
      <c r="B134" s="4" t="s">
        <v>276</v>
      </c>
      <c r="C134" s="22" t="s">
        <v>717</v>
      </c>
      <c r="D134" s="7">
        <v>2</v>
      </c>
      <c r="E134" s="8">
        <v>7</v>
      </c>
      <c r="F134" s="9" t="s">
        <v>145</v>
      </c>
      <c r="G134" s="10" t="s">
        <v>149</v>
      </c>
      <c r="H134" s="16">
        <v>46</v>
      </c>
      <c r="I134" s="2" t="s">
        <v>560</v>
      </c>
    </row>
    <row r="135" spans="1:9" ht="15.75">
      <c r="A135" s="2" t="s">
        <v>427</v>
      </c>
      <c r="B135" s="4" t="s">
        <v>277</v>
      </c>
      <c r="C135" s="22" t="s">
        <v>718</v>
      </c>
      <c r="D135" s="7">
        <v>2</v>
      </c>
      <c r="E135" s="8">
        <v>8</v>
      </c>
      <c r="F135" s="9" t="s">
        <v>145</v>
      </c>
      <c r="G135" s="10" t="s">
        <v>149</v>
      </c>
      <c r="H135" s="16">
        <v>46</v>
      </c>
      <c r="I135" s="2" t="s">
        <v>561</v>
      </c>
    </row>
    <row r="136" spans="1:9" ht="15.75">
      <c r="A136" s="2" t="s">
        <v>428</v>
      </c>
      <c r="B136" s="4" t="s">
        <v>278</v>
      </c>
      <c r="C136" s="22" t="s">
        <v>719</v>
      </c>
      <c r="D136" s="7">
        <v>2</v>
      </c>
      <c r="E136" s="8">
        <v>9</v>
      </c>
      <c r="F136" s="9" t="s">
        <v>145</v>
      </c>
      <c r="G136" s="10" t="s">
        <v>149</v>
      </c>
      <c r="H136" s="16">
        <v>46</v>
      </c>
      <c r="I136" s="2" t="s">
        <v>562</v>
      </c>
    </row>
    <row r="137" spans="1:9" ht="15.75">
      <c r="A137" s="2" t="s">
        <v>429</v>
      </c>
      <c r="B137" s="4" t="s">
        <v>279</v>
      </c>
      <c r="C137" s="22" t="s">
        <v>720</v>
      </c>
      <c r="D137" s="7">
        <v>2</v>
      </c>
      <c r="E137" s="8">
        <v>10</v>
      </c>
      <c r="F137" s="9" t="s">
        <v>145</v>
      </c>
      <c r="G137" s="10" t="s">
        <v>149</v>
      </c>
      <c r="H137" s="16">
        <v>46</v>
      </c>
      <c r="I137" s="2" t="s">
        <v>563</v>
      </c>
    </row>
    <row r="138" spans="1:9" ht="15.75">
      <c r="A138" s="2" t="s">
        <v>430</v>
      </c>
      <c r="B138" s="4" t="s">
        <v>280</v>
      </c>
      <c r="C138" s="22" t="s">
        <v>721</v>
      </c>
      <c r="D138" s="7">
        <v>2</v>
      </c>
      <c r="E138" s="8">
        <v>11</v>
      </c>
      <c r="F138" s="9" t="s">
        <v>145</v>
      </c>
      <c r="G138" s="10" t="s">
        <v>149</v>
      </c>
      <c r="H138" s="16">
        <v>226</v>
      </c>
      <c r="I138" s="2" t="s">
        <v>564</v>
      </c>
    </row>
    <row r="139" spans="1:9" ht="15.75">
      <c r="A139" s="2" t="s">
        <v>431</v>
      </c>
      <c r="B139" s="4" t="s">
        <v>281</v>
      </c>
      <c r="C139" s="22" t="s">
        <v>722</v>
      </c>
      <c r="D139" s="7">
        <v>2</v>
      </c>
      <c r="E139" s="8">
        <v>12</v>
      </c>
      <c r="F139" s="9" t="s">
        <v>145</v>
      </c>
      <c r="G139" s="10" t="s">
        <v>149</v>
      </c>
      <c r="H139" s="16">
        <v>46</v>
      </c>
      <c r="I139" s="2" t="s">
        <v>565</v>
      </c>
    </row>
    <row r="140" spans="1:9" ht="15.75">
      <c r="A140" s="2" t="s">
        <v>432</v>
      </c>
      <c r="B140" s="4" t="s">
        <v>282</v>
      </c>
      <c r="C140" s="22" t="s">
        <v>723</v>
      </c>
      <c r="D140" s="7">
        <v>2</v>
      </c>
      <c r="E140" s="8">
        <v>13</v>
      </c>
      <c r="F140" s="9" t="s">
        <v>146</v>
      </c>
      <c r="G140" s="10" t="s">
        <v>149</v>
      </c>
      <c r="H140" s="16">
        <v>731</v>
      </c>
      <c r="I140" s="2" t="s">
        <v>566</v>
      </c>
    </row>
    <row r="141" spans="1:9" ht="15.75">
      <c r="A141" s="2" t="s">
        <v>433</v>
      </c>
      <c r="B141" s="4" t="s">
        <v>283</v>
      </c>
      <c r="C141" s="22" t="s">
        <v>724</v>
      </c>
      <c r="D141" s="7">
        <v>2</v>
      </c>
      <c r="E141" s="8">
        <v>14</v>
      </c>
      <c r="F141" s="9" t="s">
        <v>146</v>
      </c>
      <c r="G141" s="10" t="s">
        <v>149</v>
      </c>
      <c r="H141" s="16">
        <v>227</v>
      </c>
      <c r="I141" s="2" t="s">
        <v>567</v>
      </c>
    </row>
    <row r="142" spans="1:9" ht="15.75">
      <c r="A142" s="2" t="s">
        <v>434</v>
      </c>
      <c r="B142" s="4" t="s">
        <v>284</v>
      </c>
      <c r="C142" s="22" t="s">
        <v>725</v>
      </c>
      <c r="D142" s="7">
        <v>2</v>
      </c>
      <c r="E142" s="8">
        <v>15</v>
      </c>
      <c r="F142" s="9" t="s">
        <v>146</v>
      </c>
      <c r="G142" s="10" t="s">
        <v>149</v>
      </c>
      <c r="H142" s="16">
        <v>288</v>
      </c>
      <c r="I142" s="2" t="s">
        <v>568</v>
      </c>
    </row>
    <row r="143" spans="1:9" ht="15.75">
      <c r="A143" s="2" t="s">
        <v>435</v>
      </c>
      <c r="B143" s="4" t="s">
        <v>285</v>
      </c>
      <c r="C143" s="22" t="s">
        <v>726</v>
      </c>
      <c r="D143" s="7">
        <v>2</v>
      </c>
      <c r="E143" s="8">
        <v>16</v>
      </c>
      <c r="F143" s="9" t="s">
        <v>147</v>
      </c>
      <c r="G143" s="10" t="s">
        <v>149</v>
      </c>
      <c r="H143" s="16">
        <v>46</v>
      </c>
      <c r="I143" s="2" t="s">
        <v>584</v>
      </c>
    </row>
    <row r="144" spans="1:9" ht="15.75">
      <c r="A144" s="2" t="s">
        <v>436</v>
      </c>
      <c r="B144" s="4" t="s">
        <v>286</v>
      </c>
      <c r="C144" s="22" t="s">
        <v>727</v>
      </c>
      <c r="D144" s="7">
        <v>2</v>
      </c>
      <c r="E144" s="8">
        <v>17</v>
      </c>
      <c r="F144" s="9" t="s">
        <v>147</v>
      </c>
      <c r="G144" s="10" t="s">
        <v>149</v>
      </c>
      <c r="H144" s="16">
        <v>259</v>
      </c>
      <c r="I144" s="2" t="s">
        <v>569</v>
      </c>
    </row>
    <row r="145" spans="1:9" ht="15.75">
      <c r="A145" s="2" t="s">
        <v>453</v>
      </c>
      <c r="B145" s="4"/>
      <c r="C145" s="22" t="s">
        <v>728</v>
      </c>
      <c r="D145" s="7">
        <v>2</v>
      </c>
      <c r="E145" s="8">
        <v>18</v>
      </c>
      <c r="F145" s="9" t="s">
        <v>147</v>
      </c>
      <c r="G145" s="10" t="s">
        <v>149</v>
      </c>
      <c r="H145" s="16">
        <v>226</v>
      </c>
      <c r="I145" s="2" t="s">
        <v>570</v>
      </c>
    </row>
    <row r="146" spans="1:9" ht="15.75">
      <c r="A146" s="2" t="s">
        <v>437</v>
      </c>
      <c r="B146" s="4" t="s">
        <v>287</v>
      </c>
      <c r="C146" s="22" t="s">
        <v>729</v>
      </c>
      <c r="D146" s="7">
        <v>2</v>
      </c>
      <c r="E146" s="8">
        <v>19</v>
      </c>
      <c r="F146" s="9" t="s">
        <v>147</v>
      </c>
      <c r="G146" s="10" t="s">
        <v>149</v>
      </c>
      <c r="H146" s="16">
        <v>226</v>
      </c>
      <c r="I146" s="2" t="s">
        <v>571</v>
      </c>
    </row>
    <row r="147" spans="1:9" ht="15.75">
      <c r="A147" s="2" t="s">
        <v>438</v>
      </c>
      <c r="B147" s="4" t="s">
        <v>288</v>
      </c>
      <c r="C147" s="22" t="s">
        <v>730</v>
      </c>
      <c r="D147" s="7">
        <v>2</v>
      </c>
      <c r="E147" s="8">
        <v>20</v>
      </c>
      <c r="F147" s="9" t="s">
        <v>147</v>
      </c>
      <c r="G147" s="10" t="s">
        <v>149</v>
      </c>
      <c r="H147" s="17">
        <v>714</v>
      </c>
      <c r="I147" s="2" t="s">
        <v>585</v>
      </c>
    </row>
    <row r="148" spans="1:9" ht="15.75">
      <c r="A148" s="2" t="s">
        <v>439</v>
      </c>
      <c r="B148" s="4" t="s">
        <v>289</v>
      </c>
      <c r="C148" s="22" t="s">
        <v>731</v>
      </c>
      <c r="D148" s="7">
        <v>2</v>
      </c>
      <c r="E148" s="8">
        <v>21</v>
      </c>
      <c r="F148" s="9" t="s">
        <v>147</v>
      </c>
      <c r="G148" s="10" t="s">
        <v>149</v>
      </c>
      <c r="H148" s="16">
        <v>74</v>
      </c>
      <c r="I148" s="2" t="s">
        <v>572</v>
      </c>
    </row>
    <row r="149" spans="1:9" ht="15.75">
      <c r="A149" s="2" t="s">
        <v>440</v>
      </c>
      <c r="B149" s="4" t="s">
        <v>290</v>
      </c>
      <c r="C149" s="22" t="s">
        <v>732</v>
      </c>
      <c r="D149" s="7">
        <v>2</v>
      </c>
      <c r="E149" s="8">
        <v>22</v>
      </c>
      <c r="F149" s="9" t="s">
        <v>147</v>
      </c>
      <c r="G149" s="10" t="s">
        <v>149</v>
      </c>
      <c r="H149" s="16">
        <v>46</v>
      </c>
      <c r="I149" s="2" t="s">
        <v>587</v>
      </c>
    </row>
    <row r="150" spans="1:9" ht="15.75">
      <c r="A150" s="2" t="s">
        <v>441</v>
      </c>
      <c r="B150" s="4" t="s">
        <v>291</v>
      </c>
      <c r="C150" s="23" t="s">
        <v>709</v>
      </c>
      <c r="D150" s="7">
        <v>2</v>
      </c>
      <c r="E150" s="8">
        <v>23</v>
      </c>
      <c r="F150" s="9" t="s">
        <v>147</v>
      </c>
      <c r="G150" s="10" t="s">
        <v>149</v>
      </c>
      <c r="H150" s="16">
        <v>68</v>
      </c>
      <c r="I150" s="2" t="s">
        <v>573</v>
      </c>
    </row>
    <row r="151" spans="1:9" ht="15.75">
      <c r="A151" s="2" t="s">
        <v>442</v>
      </c>
      <c r="B151" s="4" t="s">
        <v>292</v>
      </c>
      <c r="C151" s="22" t="s">
        <v>733</v>
      </c>
      <c r="D151" s="7">
        <v>2</v>
      </c>
      <c r="E151" s="8">
        <v>24</v>
      </c>
      <c r="F151" s="9" t="s">
        <v>109</v>
      </c>
      <c r="G151" s="10" t="s">
        <v>149</v>
      </c>
      <c r="H151" s="16">
        <v>259</v>
      </c>
      <c r="I151" s="2" t="s">
        <v>574</v>
      </c>
    </row>
    <row r="152" spans="1:9" ht="15.75">
      <c r="A152" s="2" t="s">
        <v>443</v>
      </c>
      <c r="B152" s="4" t="s">
        <v>293</v>
      </c>
      <c r="C152" s="22" t="s">
        <v>722</v>
      </c>
      <c r="D152" s="7">
        <v>2</v>
      </c>
      <c r="E152" s="8">
        <v>25</v>
      </c>
      <c r="F152" s="9" t="s">
        <v>109</v>
      </c>
      <c r="G152" s="10" t="s">
        <v>149</v>
      </c>
      <c r="H152" s="16">
        <v>46</v>
      </c>
      <c r="I152" s="2" t="s">
        <v>565</v>
      </c>
    </row>
    <row r="153" spans="1:9" ht="15.75">
      <c r="A153" s="2" t="s">
        <v>444</v>
      </c>
      <c r="B153" s="4" t="s">
        <v>294</v>
      </c>
      <c r="C153" s="22" t="s">
        <v>734</v>
      </c>
      <c r="D153" s="7">
        <v>2</v>
      </c>
      <c r="E153" s="8">
        <v>26</v>
      </c>
      <c r="F153" s="9" t="s">
        <v>109</v>
      </c>
      <c r="G153" s="10" t="s">
        <v>149</v>
      </c>
      <c r="H153" s="16">
        <v>259</v>
      </c>
      <c r="I153" s="2" t="s">
        <v>586</v>
      </c>
    </row>
    <row r="154" spans="1:9" ht="15.75">
      <c r="A154" s="2" t="s">
        <v>445</v>
      </c>
      <c r="B154" s="4" t="s">
        <v>295</v>
      </c>
      <c r="C154" s="22" t="s">
        <v>735</v>
      </c>
      <c r="D154" s="7">
        <v>2</v>
      </c>
      <c r="E154" s="8">
        <v>27</v>
      </c>
      <c r="F154" s="9" t="s">
        <v>109</v>
      </c>
      <c r="G154" s="10" t="s">
        <v>149</v>
      </c>
      <c r="H154" s="16">
        <v>259</v>
      </c>
      <c r="I154" s="2" t="s">
        <v>575</v>
      </c>
    </row>
    <row r="155" spans="1:9" ht="15.75">
      <c r="A155" s="2" t="s">
        <v>446</v>
      </c>
      <c r="B155" s="4" t="s">
        <v>296</v>
      </c>
      <c r="C155" s="22" t="s">
        <v>736</v>
      </c>
      <c r="D155" s="7">
        <v>2</v>
      </c>
      <c r="E155" s="8">
        <v>28</v>
      </c>
      <c r="F155" s="9" t="s">
        <v>109</v>
      </c>
      <c r="G155" s="10" t="s">
        <v>149</v>
      </c>
      <c r="H155" s="16">
        <v>259</v>
      </c>
      <c r="I155" s="2" t="s">
        <v>575</v>
      </c>
    </row>
    <row r="156" spans="1:9" ht="15.75">
      <c r="A156" s="2" t="s">
        <v>447</v>
      </c>
      <c r="B156" s="4" t="s">
        <v>297</v>
      </c>
      <c r="C156" s="22" t="s">
        <v>737</v>
      </c>
      <c r="D156" s="7">
        <v>2</v>
      </c>
      <c r="E156" s="8">
        <v>29</v>
      </c>
      <c r="F156" s="9" t="s">
        <v>109</v>
      </c>
      <c r="G156" s="10" t="s">
        <v>149</v>
      </c>
      <c r="H156" s="16">
        <v>259</v>
      </c>
      <c r="I156" s="2" t="s">
        <v>576</v>
      </c>
    </row>
    <row r="157" spans="1:9" ht="15.75">
      <c r="A157" s="2" t="s">
        <v>448</v>
      </c>
      <c r="B157" s="4" t="s">
        <v>298</v>
      </c>
      <c r="C157" s="22" t="s">
        <v>738</v>
      </c>
      <c r="D157" s="7">
        <v>2</v>
      </c>
      <c r="E157" s="8">
        <v>30</v>
      </c>
      <c r="F157" s="9" t="s">
        <v>109</v>
      </c>
      <c r="G157" s="10" t="s">
        <v>149</v>
      </c>
      <c r="H157" s="16">
        <v>259</v>
      </c>
      <c r="I157" s="2" t="s">
        <v>577</v>
      </c>
    </row>
    <row r="158" spans="1:9" ht="15.75">
      <c r="A158" s="2" t="s">
        <v>449</v>
      </c>
      <c r="B158" s="4" t="s">
        <v>299</v>
      </c>
      <c r="C158" s="23" t="s">
        <v>709</v>
      </c>
      <c r="D158" s="7">
        <v>2</v>
      </c>
      <c r="E158" s="8">
        <v>31</v>
      </c>
      <c r="F158" s="9" t="s">
        <v>109</v>
      </c>
      <c r="G158" s="10" t="s">
        <v>149</v>
      </c>
      <c r="H158" s="16">
        <v>68</v>
      </c>
      <c r="I158" s="2" t="s">
        <v>573</v>
      </c>
    </row>
    <row r="159" spans="1:9" ht="15.75">
      <c r="A159" s="2" t="s">
        <v>450</v>
      </c>
      <c r="B159" s="4" t="s">
        <v>300</v>
      </c>
      <c r="C159" s="22" t="s">
        <v>739</v>
      </c>
      <c r="D159" s="7">
        <v>2</v>
      </c>
      <c r="E159" s="8">
        <v>32</v>
      </c>
      <c r="F159" s="9" t="s">
        <v>148</v>
      </c>
      <c r="G159" s="10" t="s">
        <v>149</v>
      </c>
      <c r="H159" s="16">
        <v>259</v>
      </c>
      <c r="I159" s="2" t="s">
        <v>578</v>
      </c>
    </row>
    <row r="160" spans="1:9" ht="15.75">
      <c r="A160" s="2" t="s">
        <v>451</v>
      </c>
      <c r="B160" s="4" t="s">
        <v>301</v>
      </c>
      <c r="C160" s="22" t="s">
        <v>740</v>
      </c>
      <c r="D160" s="7">
        <v>2</v>
      </c>
      <c r="E160" s="8">
        <v>33</v>
      </c>
      <c r="F160" s="9" t="s">
        <v>148</v>
      </c>
      <c r="G160" s="10" t="s">
        <v>149</v>
      </c>
      <c r="H160" s="16">
        <v>46</v>
      </c>
      <c r="I160" s="2" t="s">
        <v>579</v>
      </c>
    </row>
  </sheetData>
  <conditionalFormatting sqref="H158 H150">
    <cfRule type="containsText" dxfId="3" priority="9" operator="containsText" text="Pantoea">
      <formula>NOT(ISERROR(SEARCH("Pantoea",H150)))</formula>
    </cfRule>
  </conditionalFormatting>
  <conditionalFormatting sqref="H158 H150">
    <cfRule type="cellIs" dxfId="2" priority="1" operator="equal">
      <formula>86</formula>
    </cfRule>
    <cfRule type="cellIs" dxfId="1" priority="2" operator="equal">
      <formula>521</formula>
    </cfRule>
    <cfRule type="cellIs" dxfId="0" priority="3" operator="equal">
      <formula>27</formula>
    </cfRule>
  </conditionalFormatting>
  <hyperlinks>
    <hyperlink ref="G128" r:id="rId1" tooltip="Show report for FN429976.1" display="http://www.ncbi.nlm.nih.gov/nucleotide/253947425?report=genbank&amp;log$=nucltop&amp;blast_rank=2&amp;RID=C8YG2V6A016"/>
    <hyperlink ref="G129:G160" r:id="rId2" tooltip="Show report for FN429976.1" display="http://www.ncbi.nlm.nih.gov/nucleotide/253947425?report=genbank&amp;log$=nucltop&amp;blast_rank=2&amp;RID=C8YG2V6A016"/>
  </hyperlinks>
  <pageMargins left="0.7" right="0.7" top="0.75" bottom="0.75" header="0.3" footer="0.3"/>
  <pageSetup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3(Cultures)</vt:lpstr>
      <vt:lpstr>Sheet2</vt:lpstr>
      <vt:lpstr>Sheet3</vt:lpstr>
      <vt:lpstr>Sheet4</vt:lpstr>
    </vt:vector>
  </TitlesOfParts>
  <Company>Lenov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Johnston Monje</dc:creator>
  <cp:lastModifiedBy>David Johnston Monje</cp:lastModifiedBy>
  <dcterms:created xsi:type="dcterms:W3CDTF">2010-10-22T18:44:38Z</dcterms:created>
  <dcterms:modified xsi:type="dcterms:W3CDTF">2011-04-15T19:23:28Z</dcterms:modified>
</cp:coreProperties>
</file>